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hongzhang/Desktop/eLife.Figures.SoureFiles/For Final Submission/Figure Source file/"/>
    </mc:Choice>
  </mc:AlternateContent>
  <bookViews>
    <workbookView xWindow="5560" yWindow="2820" windowWidth="32980" windowHeight="21100" tabRatio="500"/>
  </bookViews>
  <sheets>
    <sheet name="Fig.5A" sheetId="1" r:id="rId1"/>
    <sheet name="Fig.5B" sheetId="2" r:id="rId2"/>
    <sheet name="Fig.5C" sheetId="3" r:id="rId3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6" i="2" l="1"/>
  <c r="S26" i="2"/>
  <c r="R26" i="2"/>
  <c r="Q26" i="2"/>
  <c r="T9" i="2"/>
  <c r="S9" i="2"/>
  <c r="R9" i="2"/>
  <c r="Q9" i="2"/>
  <c r="M26" i="2"/>
  <c r="L26" i="2"/>
  <c r="K26" i="2"/>
  <c r="J26" i="2"/>
  <c r="M9" i="2"/>
  <c r="L9" i="2"/>
  <c r="K9" i="2"/>
  <c r="J9" i="2"/>
  <c r="F26" i="2"/>
  <c r="E26" i="2"/>
  <c r="D26" i="2"/>
  <c r="C26" i="2"/>
  <c r="F9" i="2"/>
  <c r="E9" i="2"/>
  <c r="D9" i="2"/>
  <c r="C9" i="2"/>
  <c r="T25" i="2"/>
  <c r="S25" i="2"/>
  <c r="R25" i="2"/>
  <c r="Q25" i="2"/>
  <c r="T8" i="2"/>
  <c r="S8" i="2"/>
  <c r="R8" i="2"/>
  <c r="Q8" i="2"/>
  <c r="M25" i="2"/>
  <c r="L25" i="2"/>
  <c r="K25" i="2"/>
  <c r="J25" i="2"/>
  <c r="M8" i="2"/>
  <c r="L8" i="2"/>
  <c r="K8" i="2"/>
  <c r="J8" i="2"/>
  <c r="F25" i="2"/>
  <c r="E25" i="2"/>
  <c r="D25" i="2"/>
  <c r="C25" i="2"/>
  <c r="F8" i="2"/>
  <c r="E8" i="2"/>
  <c r="D8" i="2"/>
  <c r="C8" i="2"/>
</calcChain>
</file>

<file path=xl/sharedStrings.xml><?xml version="1.0" encoding="utf-8"?>
<sst xmlns="http://schemas.openxmlformats.org/spreadsheetml/2006/main" count="330" uniqueCount="42">
  <si>
    <t>Control</t>
  </si>
  <si>
    <t>Mean</t>
  </si>
  <si>
    <t>Naive</t>
  </si>
  <si>
    <t>TEM</t>
  </si>
  <si>
    <t>Control (DMSO)</t>
  </si>
  <si>
    <t>Cells</t>
  </si>
  <si>
    <t>Experiment</t>
  </si>
  <si>
    <t>CCR6- conv</t>
  </si>
  <si>
    <t>CCR6+ conv</t>
  </si>
  <si>
    <t>CCR2+ MAIT</t>
  </si>
  <si>
    <t>Naïve vs Naïve</t>
  </si>
  <si>
    <t>CCR6- vs CCR6-</t>
  </si>
  <si>
    <t>CCR6+ vs CCR6+</t>
  </si>
  <si>
    <t>CCR2+ vs CCR2+</t>
  </si>
  <si>
    <r>
      <rPr>
        <b/>
        <i/>
        <sz val="12"/>
        <color rgb="FF0000EE"/>
        <rFont val="Arial"/>
        <family val="2"/>
      </rPr>
      <t>P</t>
    </r>
    <r>
      <rPr>
        <b/>
        <sz val="12"/>
        <color rgb="FF0000EE"/>
        <rFont val="Arial"/>
        <family val="2"/>
      </rPr>
      <t xml:space="preserve"> =</t>
    </r>
  </si>
  <si>
    <t>SE</t>
  </si>
  <si>
    <t>CCR2 antagonist</t>
  </si>
  <si>
    <t>Maraviroc</t>
  </si>
  <si>
    <t>CCR5 antagonist</t>
  </si>
  <si>
    <t>&lt; .00001</t>
  </si>
  <si>
    <t>Cell</t>
  </si>
  <si>
    <t>ns</t>
  </si>
  <si>
    <t xml:space="preserve"> (min:sec)</t>
  </si>
  <si>
    <t xml:space="preserve"> (sec)</t>
  </si>
  <si>
    <t>Crawling</t>
  </si>
  <si>
    <t>control/Maraviroc</t>
  </si>
  <si>
    <t>Paired t-test</t>
  </si>
  <si>
    <t># of rolling</t>
  </si>
  <si>
    <t># of arrested</t>
  </si>
  <si>
    <t># of TEM</t>
  </si>
  <si>
    <t>Arrest</t>
  </si>
  <si>
    <t>Interval</t>
  </si>
  <si>
    <t>Time (sec)</t>
  </si>
  <si>
    <t xml:space="preserve">from </t>
  </si>
  <si>
    <t>initiating crawling</t>
  </si>
  <si>
    <t xml:space="preserve"> to</t>
  </si>
  <si>
    <t>from arrest</t>
  </si>
  <si>
    <t>to initiating crawling</t>
  </si>
  <si>
    <t>#1</t>
  </si>
  <si>
    <t>#2</t>
  </si>
  <si>
    <t>#3</t>
  </si>
  <si>
    <t>#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19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0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4"/>
      <color rgb="FFFF000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EE"/>
      <name val="Arial"/>
      <family val="2"/>
    </font>
    <font>
      <b/>
      <i/>
      <sz val="12"/>
      <color rgb="FF0000EE"/>
      <name val="Arial"/>
      <family val="2"/>
    </font>
    <font>
      <sz val="12"/>
      <color rgb="FF0000EE"/>
      <name val="Arial"/>
      <family val="2"/>
    </font>
    <font>
      <sz val="12"/>
      <color rgb="FF0000FF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b/>
      <sz val="12"/>
      <color rgb="FFFF0000"/>
      <name val="Arial"/>
      <family val="2"/>
    </font>
    <font>
      <b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0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14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9" fillId="0" borderId="0" xfId="0" applyFont="1"/>
    <xf numFmtId="0" fontId="11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65" fontId="14" fillId="0" borderId="0" xfId="0" applyNumberFormat="1" applyFont="1" applyAlignment="1">
      <alignment horizontal="center"/>
    </xf>
    <xf numFmtId="164" fontId="15" fillId="0" borderId="0" xfId="0" applyNumberFormat="1" applyFont="1" applyAlignment="1">
      <alignment horizontal="center"/>
    </xf>
    <xf numFmtId="14" fontId="16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20" fontId="15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0" fontId="7" fillId="0" borderId="0" xfId="0" applyNumberFormat="1" applyFont="1" applyAlignment="1">
      <alignment horizontal="center"/>
    </xf>
    <xf numFmtId="0" fontId="2" fillId="0" borderId="0" xfId="0" applyFont="1"/>
    <xf numFmtId="164" fontId="0" fillId="0" borderId="0" xfId="0" applyNumberFormat="1" applyAlignment="1">
      <alignment horizontal="center"/>
    </xf>
    <xf numFmtId="164" fontId="7" fillId="0" borderId="0" xfId="0" applyNumberFormat="1" applyFont="1" applyAlignment="1">
      <alignment horizontal="center"/>
    </xf>
    <xf numFmtId="164" fontId="0" fillId="0" borderId="0" xfId="0" applyNumberFormat="1"/>
    <xf numFmtId="0" fontId="18" fillId="0" borderId="0" xfId="0" applyFont="1" applyAlignment="1">
      <alignment horizontal="center"/>
    </xf>
    <xf numFmtId="0" fontId="9" fillId="0" borderId="0" xfId="0" applyFont="1" applyAlignment="1"/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0"/>
  <tableStyles count="0" defaultTableStyle="TableStyleMedium9" defaultPivotStyle="PivotStyleMedium7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tabSelected="1" view="pageLayout" workbookViewId="0"/>
  </sheetViews>
  <sheetFormatPr baseColWidth="10" defaultRowHeight="16" x14ac:dyDescent="0.2"/>
  <cols>
    <col min="1" max="1" width="13.83203125" customWidth="1"/>
    <col min="2" max="2" width="14.83203125" customWidth="1"/>
    <col min="3" max="3" width="16" customWidth="1"/>
    <col min="4" max="4" width="21.1640625" customWidth="1"/>
    <col min="5" max="5" width="19.33203125" customWidth="1"/>
    <col min="6" max="6" width="20" customWidth="1"/>
    <col min="7" max="7" width="14.33203125" customWidth="1"/>
    <col min="8" max="8" width="16.1640625" customWidth="1"/>
    <col min="9" max="9" width="18.83203125" customWidth="1"/>
    <col min="10" max="10" width="21.1640625" customWidth="1"/>
    <col min="11" max="11" width="19.33203125" customWidth="1"/>
    <col min="12" max="12" width="21.1640625" customWidth="1"/>
    <col min="13" max="13" width="13.6640625" customWidth="1"/>
    <col min="14" max="14" width="16.5" customWidth="1"/>
    <col min="15" max="15" width="17" customWidth="1"/>
    <col min="16" max="16" width="21.1640625" customWidth="1"/>
    <col min="17" max="17" width="18.6640625" customWidth="1"/>
    <col min="18" max="18" width="21.1640625" customWidth="1"/>
  </cols>
  <sheetData>
    <row r="1" spans="1:18" ht="18" x14ac:dyDescent="0.2">
      <c r="A1" s="6"/>
      <c r="B1" s="2"/>
      <c r="C1" s="2"/>
      <c r="D1" s="7" t="s">
        <v>4</v>
      </c>
      <c r="E1" s="2"/>
      <c r="F1" s="2"/>
      <c r="G1" s="6"/>
      <c r="H1" s="2"/>
      <c r="I1" s="2"/>
      <c r="J1" s="7" t="s">
        <v>4</v>
      </c>
      <c r="K1" s="2"/>
      <c r="L1" s="2"/>
      <c r="M1" s="6"/>
      <c r="N1" s="2"/>
      <c r="O1" s="2"/>
      <c r="P1" s="7" t="s">
        <v>4</v>
      </c>
      <c r="Q1" s="2"/>
      <c r="R1" s="2"/>
    </row>
    <row r="2" spans="1:18" x14ac:dyDescent="0.2">
      <c r="A2" s="8" t="s">
        <v>5</v>
      </c>
      <c r="B2" s="2" t="s">
        <v>6</v>
      </c>
      <c r="C2" s="2" t="s">
        <v>2</v>
      </c>
      <c r="D2" s="2" t="s">
        <v>7</v>
      </c>
      <c r="E2" s="2" t="s">
        <v>8</v>
      </c>
      <c r="F2" s="2" t="s">
        <v>9</v>
      </c>
      <c r="G2" s="8" t="s">
        <v>5</v>
      </c>
      <c r="H2" s="2" t="s">
        <v>6</v>
      </c>
      <c r="I2" s="2" t="s">
        <v>2</v>
      </c>
      <c r="J2" s="2" t="s">
        <v>7</v>
      </c>
      <c r="K2" s="2" t="s">
        <v>8</v>
      </c>
      <c r="L2" s="2" t="s">
        <v>9</v>
      </c>
      <c r="M2" s="8" t="s">
        <v>5</v>
      </c>
      <c r="N2" s="2" t="s">
        <v>6</v>
      </c>
      <c r="O2" s="2" t="s">
        <v>2</v>
      </c>
      <c r="P2" s="2" t="s">
        <v>7</v>
      </c>
      <c r="Q2" s="2" t="s">
        <v>8</v>
      </c>
      <c r="R2" s="2" t="s">
        <v>9</v>
      </c>
    </row>
    <row r="4" spans="1:18" x14ac:dyDescent="0.2">
      <c r="A4" s="21" t="s">
        <v>27</v>
      </c>
      <c r="B4" s="4" t="s">
        <v>38</v>
      </c>
      <c r="C4" s="1">
        <v>3</v>
      </c>
      <c r="D4" s="1">
        <v>12</v>
      </c>
      <c r="E4" s="1">
        <v>18</v>
      </c>
      <c r="F4" s="1">
        <v>29</v>
      </c>
      <c r="G4" s="21" t="s">
        <v>28</v>
      </c>
      <c r="H4" s="4" t="s">
        <v>38</v>
      </c>
      <c r="I4" s="1">
        <v>0</v>
      </c>
      <c r="J4" s="1">
        <v>8</v>
      </c>
      <c r="K4" s="1">
        <v>12</v>
      </c>
      <c r="L4" s="1">
        <v>21</v>
      </c>
      <c r="M4" s="21" t="s">
        <v>29</v>
      </c>
      <c r="N4" s="4" t="s">
        <v>38</v>
      </c>
      <c r="O4" s="1">
        <v>0</v>
      </c>
      <c r="P4" s="1">
        <v>1</v>
      </c>
      <c r="Q4" s="1">
        <v>3</v>
      </c>
      <c r="R4" s="1">
        <v>9</v>
      </c>
    </row>
    <row r="5" spans="1:18" x14ac:dyDescent="0.2">
      <c r="A5" s="2"/>
      <c r="B5" s="4" t="s">
        <v>39</v>
      </c>
      <c r="C5" s="1">
        <v>2</v>
      </c>
      <c r="D5" s="1">
        <v>19</v>
      </c>
      <c r="E5" s="1">
        <v>22</v>
      </c>
      <c r="F5" s="1">
        <v>29</v>
      </c>
      <c r="G5" s="2"/>
      <c r="H5" s="4" t="s">
        <v>39</v>
      </c>
      <c r="I5" s="1">
        <v>0</v>
      </c>
      <c r="J5" s="1">
        <v>12</v>
      </c>
      <c r="K5" s="1">
        <v>16</v>
      </c>
      <c r="L5" s="1">
        <v>27</v>
      </c>
      <c r="M5" s="2"/>
      <c r="N5" s="4" t="s">
        <v>39</v>
      </c>
      <c r="O5" s="1">
        <v>0</v>
      </c>
      <c r="P5" s="1">
        <v>1</v>
      </c>
      <c r="Q5" s="1">
        <v>3</v>
      </c>
      <c r="R5" s="1">
        <v>12</v>
      </c>
    </row>
    <row r="6" spans="1:18" x14ac:dyDescent="0.2">
      <c r="A6" s="2"/>
      <c r="B6" s="4" t="s">
        <v>40</v>
      </c>
      <c r="C6" s="1">
        <v>3</v>
      </c>
      <c r="D6" s="1">
        <v>14</v>
      </c>
      <c r="E6" s="1">
        <v>20</v>
      </c>
      <c r="F6" s="1">
        <v>27</v>
      </c>
      <c r="G6" s="2"/>
      <c r="H6" s="4" t="s">
        <v>40</v>
      </c>
      <c r="I6" s="1">
        <v>0</v>
      </c>
      <c r="J6" s="1">
        <v>10</v>
      </c>
      <c r="K6" s="1">
        <v>14</v>
      </c>
      <c r="L6" s="1">
        <v>24</v>
      </c>
      <c r="M6" s="2"/>
      <c r="N6" s="4" t="s">
        <v>40</v>
      </c>
      <c r="O6" s="1">
        <v>0</v>
      </c>
      <c r="P6" s="1">
        <v>1</v>
      </c>
      <c r="Q6" s="1">
        <v>3</v>
      </c>
      <c r="R6" s="1">
        <v>10</v>
      </c>
    </row>
    <row r="7" spans="1:18" x14ac:dyDescent="0.2">
      <c r="A7" s="1"/>
      <c r="B7" s="4" t="s">
        <v>41</v>
      </c>
      <c r="C7" s="1">
        <v>2</v>
      </c>
      <c r="D7" s="1">
        <v>15</v>
      </c>
      <c r="E7" s="1">
        <v>22</v>
      </c>
      <c r="F7" s="1">
        <v>28</v>
      </c>
      <c r="G7" s="1"/>
      <c r="H7" s="4" t="s">
        <v>41</v>
      </c>
      <c r="I7" s="1">
        <v>0</v>
      </c>
      <c r="J7" s="1">
        <v>13</v>
      </c>
      <c r="K7" s="1">
        <v>16</v>
      </c>
      <c r="L7" s="1">
        <v>26</v>
      </c>
      <c r="M7" s="1"/>
      <c r="N7" s="4" t="s">
        <v>41</v>
      </c>
      <c r="O7" s="1">
        <v>0</v>
      </c>
      <c r="P7" s="1">
        <v>1</v>
      </c>
      <c r="Q7" s="1">
        <v>2</v>
      </c>
      <c r="R7" s="1">
        <v>9</v>
      </c>
    </row>
    <row r="8" spans="1:18" x14ac:dyDescent="0.2">
      <c r="A8" s="9"/>
      <c r="G8" s="9"/>
      <c r="M8" s="9"/>
    </row>
    <row r="9" spans="1:18" x14ac:dyDescent="0.2">
      <c r="A9" s="2"/>
      <c r="B9" s="2" t="s">
        <v>1</v>
      </c>
      <c r="C9" s="1">
        <v>2.5</v>
      </c>
      <c r="D9" s="1">
        <v>15</v>
      </c>
      <c r="E9" s="1">
        <v>20.5</v>
      </c>
      <c r="F9" s="1">
        <v>28.25</v>
      </c>
      <c r="G9" s="2"/>
      <c r="H9" s="2" t="s">
        <v>1</v>
      </c>
      <c r="I9" s="1">
        <v>0</v>
      </c>
      <c r="J9" s="1">
        <v>10.75</v>
      </c>
      <c r="K9" s="1">
        <v>14.5</v>
      </c>
      <c r="L9" s="1">
        <v>24.5</v>
      </c>
      <c r="M9" s="2"/>
      <c r="N9" s="2" t="s">
        <v>1</v>
      </c>
      <c r="O9" s="1">
        <v>0</v>
      </c>
      <c r="P9" s="1">
        <v>1</v>
      </c>
      <c r="Q9" s="1">
        <v>2.75</v>
      </c>
      <c r="R9" s="1">
        <v>10</v>
      </c>
    </row>
    <row r="10" spans="1:18" x14ac:dyDescent="0.2">
      <c r="A10" s="6"/>
      <c r="B10" s="2" t="s">
        <v>15</v>
      </c>
      <c r="C10" s="5">
        <v>0.28999999999999998</v>
      </c>
      <c r="D10" s="5">
        <v>1.47</v>
      </c>
      <c r="E10" s="5">
        <v>0.96</v>
      </c>
      <c r="F10" s="5">
        <v>0.48</v>
      </c>
      <c r="G10" s="6"/>
      <c r="H10" s="2" t="s">
        <v>15</v>
      </c>
      <c r="I10" s="1">
        <v>0</v>
      </c>
      <c r="J10" s="5">
        <v>1.1100000000000001</v>
      </c>
      <c r="K10" s="5">
        <v>0.96</v>
      </c>
      <c r="L10" s="5">
        <v>1.32</v>
      </c>
      <c r="M10" s="6"/>
      <c r="N10" s="2" t="s">
        <v>15</v>
      </c>
      <c r="O10" s="1">
        <v>0</v>
      </c>
      <c r="P10" s="1">
        <v>0</v>
      </c>
      <c r="Q10" s="1">
        <v>0.25</v>
      </c>
      <c r="R10" s="5">
        <v>0.71</v>
      </c>
    </row>
    <row r="11" spans="1:18" x14ac:dyDescent="0.2">
      <c r="A11" s="9"/>
      <c r="G11" s="9"/>
      <c r="M11" s="9"/>
    </row>
    <row r="12" spans="1:18" x14ac:dyDescent="0.2">
      <c r="A12" s="6"/>
      <c r="G12" s="6"/>
      <c r="M12" s="6"/>
    </row>
    <row r="14" spans="1:18" x14ac:dyDescent="0.2">
      <c r="A14" s="10"/>
      <c r="B14" s="11" t="s">
        <v>26</v>
      </c>
      <c r="C14" s="11" t="s">
        <v>10</v>
      </c>
      <c r="D14" s="11" t="s">
        <v>11</v>
      </c>
      <c r="E14" s="11" t="s">
        <v>12</v>
      </c>
      <c r="F14" s="11" t="s">
        <v>13</v>
      </c>
      <c r="G14" s="10"/>
      <c r="H14" s="11" t="s">
        <v>26</v>
      </c>
      <c r="I14" s="11" t="s">
        <v>10</v>
      </c>
      <c r="J14" s="11" t="s">
        <v>11</v>
      </c>
      <c r="K14" s="11" t="s">
        <v>12</v>
      </c>
      <c r="L14" s="11" t="s">
        <v>13</v>
      </c>
      <c r="M14" s="10"/>
      <c r="N14" s="11" t="s">
        <v>26</v>
      </c>
      <c r="O14" s="11" t="s">
        <v>10</v>
      </c>
      <c r="P14" s="11" t="s">
        <v>11</v>
      </c>
      <c r="Q14" s="11" t="s">
        <v>12</v>
      </c>
      <c r="R14" s="11" t="s">
        <v>13</v>
      </c>
    </row>
    <row r="15" spans="1:18" x14ac:dyDescent="0.2">
      <c r="B15" s="12" t="s">
        <v>14</v>
      </c>
      <c r="C15" s="13" t="s">
        <v>21</v>
      </c>
      <c r="D15" s="13" t="s">
        <v>21</v>
      </c>
      <c r="E15" s="13" t="s">
        <v>21</v>
      </c>
      <c r="F15" s="13" t="s">
        <v>21</v>
      </c>
      <c r="H15" s="12" t="s">
        <v>14</v>
      </c>
      <c r="I15" s="13" t="s">
        <v>21</v>
      </c>
      <c r="J15" s="13" t="s">
        <v>21</v>
      </c>
      <c r="K15" s="13" t="s">
        <v>21</v>
      </c>
      <c r="L15" s="13" t="s">
        <v>21</v>
      </c>
      <c r="N15" s="12" t="s">
        <v>14</v>
      </c>
      <c r="O15" s="13" t="s">
        <v>21</v>
      </c>
      <c r="P15" s="13" t="s">
        <v>21</v>
      </c>
      <c r="Q15" s="14">
        <v>3.1800000000000002E-2</v>
      </c>
      <c r="R15" s="15">
        <v>6.9999999999999999E-4</v>
      </c>
    </row>
    <row r="19" spans="1:21" ht="18" x14ac:dyDescent="0.2">
      <c r="A19" s="6"/>
      <c r="B19" s="2"/>
      <c r="C19" s="2"/>
      <c r="D19" s="7" t="s">
        <v>16</v>
      </c>
      <c r="E19" s="2"/>
      <c r="F19" s="2"/>
      <c r="G19" s="6"/>
      <c r="H19" s="2"/>
      <c r="I19" s="2"/>
      <c r="J19" s="7" t="s">
        <v>16</v>
      </c>
      <c r="K19" s="2"/>
      <c r="L19" s="2"/>
      <c r="M19" s="6"/>
      <c r="N19" s="2"/>
      <c r="O19" s="2"/>
      <c r="P19" s="7" t="s">
        <v>16</v>
      </c>
      <c r="Q19" s="2"/>
      <c r="R19" s="2"/>
    </row>
    <row r="20" spans="1:21" x14ac:dyDescent="0.2">
      <c r="A20" s="8" t="s">
        <v>5</v>
      </c>
      <c r="B20" s="2" t="s">
        <v>6</v>
      </c>
      <c r="C20" s="2" t="s">
        <v>2</v>
      </c>
      <c r="D20" s="2" t="s">
        <v>7</v>
      </c>
      <c r="E20" s="2" t="s">
        <v>8</v>
      </c>
      <c r="F20" s="2" t="s">
        <v>9</v>
      </c>
      <c r="G20" s="8" t="s">
        <v>5</v>
      </c>
      <c r="H20" s="2" t="s">
        <v>6</v>
      </c>
      <c r="I20" s="2" t="s">
        <v>2</v>
      </c>
      <c r="J20" s="2" t="s">
        <v>7</v>
      </c>
      <c r="K20" s="2" t="s">
        <v>8</v>
      </c>
      <c r="L20" s="2" t="s">
        <v>9</v>
      </c>
      <c r="M20" s="8" t="s">
        <v>5</v>
      </c>
      <c r="N20" s="2" t="s">
        <v>6</v>
      </c>
      <c r="O20" s="2" t="s">
        <v>2</v>
      </c>
      <c r="P20" s="2" t="s">
        <v>7</v>
      </c>
      <c r="Q20" s="2" t="s">
        <v>8</v>
      </c>
      <c r="R20" s="2" t="s">
        <v>9</v>
      </c>
    </row>
    <row r="22" spans="1:21" x14ac:dyDescent="0.2">
      <c r="A22" s="21" t="s">
        <v>27</v>
      </c>
      <c r="B22" s="4" t="s">
        <v>38</v>
      </c>
      <c r="C22" s="1">
        <v>3</v>
      </c>
      <c r="D22" s="1">
        <v>14</v>
      </c>
      <c r="E22" s="1">
        <v>17</v>
      </c>
      <c r="F22" s="1">
        <v>26</v>
      </c>
      <c r="G22" s="21" t="s">
        <v>28</v>
      </c>
      <c r="H22" s="4" t="s">
        <v>38</v>
      </c>
      <c r="I22" s="1">
        <v>0</v>
      </c>
      <c r="J22" s="1">
        <v>10</v>
      </c>
      <c r="K22" s="1">
        <v>11</v>
      </c>
      <c r="L22" s="1">
        <v>18</v>
      </c>
      <c r="M22" s="21" t="s">
        <v>29</v>
      </c>
      <c r="N22" s="4" t="s">
        <v>38</v>
      </c>
      <c r="O22" s="1">
        <v>0</v>
      </c>
      <c r="P22" s="1">
        <v>1</v>
      </c>
      <c r="Q22" s="1">
        <v>2</v>
      </c>
      <c r="R22" s="1">
        <v>0</v>
      </c>
    </row>
    <row r="23" spans="1:21" x14ac:dyDescent="0.2">
      <c r="B23" s="4" t="s">
        <v>39</v>
      </c>
      <c r="C23" s="1">
        <v>3</v>
      </c>
      <c r="D23" s="1">
        <v>17</v>
      </c>
      <c r="E23" s="1">
        <v>23</v>
      </c>
      <c r="F23" s="1">
        <v>30</v>
      </c>
      <c r="H23" s="4" t="s">
        <v>39</v>
      </c>
      <c r="I23" s="1">
        <v>0</v>
      </c>
      <c r="J23" s="1">
        <v>11</v>
      </c>
      <c r="K23" s="1">
        <v>16</v>
      </c>
      <c r="L23" s="1">
        <v>27</v>
      </c>
      <c r="N23" s="4" t="s">
        <v>39</v>
      </c>
      <c r="O23" s="1">
        <v>0</v>
      </c>
      <c r="P23" s="1">
        <v>0</v>
      </c>
      <c r="Q23" s="1">
        <v>1</v>
      </c>
      <c r="R23" s="1">
        <v>1</v>
      </c>
    </row>
    <row r="24" spans="1:21" x14ac:dyDescent="0.2">
      <c r="B24" s="4" t="s">
        <v>40</v>
      </c>
      <c r="C24" s="1">
        <v>2</v>
      </c>
      <c r="D24" s="1">
        <v>16</v>
      </c>
      <c r="E24" s="1">
        <v>21</v>
      </c>
      <c r="F24" s="1">
        <v>28</v>
      </c>
      <c r="H24" s="4" t="s">
        <v>40</v>
      </c>
      <c r="I24" s="1">
        <v>0</v>
      </c>
      <c r="J24" s="1">
        <v>11</v>
      </c>
      <c r="K24" s="1">
        <v>15</v>
      </c>
      <c r="L24" s="1">
        <v>26</v>
      </c>
      <c r="N24" s="4" t="s">
        <v>40</v>
      </c>
      <c r="O24" s="1">
        <v>0</v>
      </c>
      <c r="P24" s="1">
        <v>0</v>
      </c>
      <c r="Q24" s="1">
        <v>1</v>
      </c>
      <c r="R24" s="1">
        <v>1</v>
      </c>
    </row>
    <row r="25" spans="1:21" x14ac:dyDescent="0.2">
      <c r="B25" s="4" t="s">
        <v>41</v>
      </c>
      <c r="C25" s="1">
        <v>1</v>
      </c>
      <c r="D25" s="1">
        <v>17</v>
      </c>
      <c r="E25" s="1">
        <v>23</v>
      </c>
      <c r="F25" s="1">
        <v>30</v>
      </c>
      <c r="H25" s="4" t="s">
        <v>41</v>
      </c>
      <c r="I25" s="1">
        <v>0</v>
      </c>
      <c r="J25" s="1">
        <v>14</v>
      </c>
      <c r="K25" s="1">
        <v>19</v>
      </c>
      <c r="L25" s="1">
        <v>27</v>
      </c>
      <c r="N25" s="4" t="s">
        <v>41</v>
      </c>
      <c r="O25" s="1">
        <v>0</v>
      </c>
      <c r="P25" s="1">
        <v>1</v>
      </c>
      <c r="Q25" s="1">
        <v>1</v>
      </c>
      <c r="R25" s="1">
        <v>1</v>
      </c>
    </row>
    <row r="27" spans="1:21" x14ac:dyDescent="0.2">
      <c r="B27" s="2" t="s">
        <v>1</v>
      </c>
      <c r="C27" s="1">
        <v>2.25</v>
      </c>
      <c r="D27" s="1">
        <v>16</v>
      </c>
      <c r="E27" s="1">
        <v>21</v>
      </c>
      <c r="F27" s="1">
        <v>28.5</v>
      </c>
      <c r="H27" s="2" t="s">
        <v>1</v>
      </c>
      <c r="I27" s="1">
        <v>0</v>
      </c>
      <c r="J27" s="1">
        <v>11.5</v>
      </c>
      <c r="K27" s="1">
        <v>15.25</v>
      </c>
      <c r="L27" s="1">
        <v>24.5</v>
      </c>
      <c r="N27" s="2" t="s">
        <v>1</v>
      </c>
      <c r="O27" s="1">
        <v>0</v>
      </c>
      <c r="P27" s="1">
        <v>0.5</v>
      </c>
      <c r="Q27" s="1">
        <v>1.25</v>
      </c>
      <c r="R27" s="1">
        <v>0.75</v>
      </c>
    </row>
    <row r="28" spans="1:21" x14ac:dyDescent="0.2">
      <c r="B28" s="2" t="s">
        <v>15</v>
      </c>
      <c r="C28" s="5">
        <v>0.48</v>
      </c>
      <c r="D28" s="5">
        <v>0.71</v>
      </c>
      <c r="E28" s="5">
        <v>1.41</v>
      </c>
      <c r="F28" s="5">
        <v>0.96</v>
      </c>
      <c r="H28" s="2" t="s">
        <v>15</v>
      </c>
      <c r="I28" s="5">
        <v>0</v>
      </c>
      <c r="J28" s="5">
        <v>0.87</v>
      </c>
      <c r="K28" s="5">
        <v>1.65</v>
      </c>
      <c r="L28" s="5">
        <v>2.1800000000000002</v>
      </c>
      <c r="N28" s="2" t="s">
        <v>15</v>
      </c>
      <c r="O28" s="5">
        <v>0</v>
      </c>
      <c r="P28" s="5">
        <v>0.28999999999999998</v>
      </c>
      <c r="Q28" s="5">
        <v>0.25</v>
      </c>
      <c r="R28" s="5">
        <v>0.25</v>
      </c>
    </row>
    <row r="31" spans="1:21" x14ac:dyDescent="0.2">
      <c r="A31" s="1"/>
      <c r="B31" s="1"/>
      <c r="C31" s="1"/>
      <c r="D31" s="1"/>
      <c r="E31" s="1"/>
      <c r="F31" s="3"/>
      <c r="G31" s="1"/>
      <c r="H31" s="1"/>
      <c r="I31" s="1"/>
      <c r="J31" s="1"/>
      <c r="K31" s="1"/>
      <c r="L31" s="3"/>
      <c r="S31" s="3"/>
      <c r="T31" s="3"/>
      <c r="U31" s="3"/>
    </row>
    <row r="32" spans="1:21" x14ac:dyDescent="0.2">
      <c r="G32" s="1"/>
    </row>
    <row r="33" spans="7:21" x14ac:dyDescent="0.2">
      <c r="G33" s="1"/>
    </row>
    <row r="34" spans="7:21" x14ac:dyDescent="0.2">
      <c r="G34" s="1"/>
    </row>
    <row r="35" spans="7:21" x14ac:dyDescent="0.2">
      <c r="G35" s="1"/>
    </row>
    <row r="36" spans="7:21" x14ac:dyDescent="0.2">
      <c r="G36" s="1"/>
    </row>
    <row r="37" spans="7:21" x14ac:dyDescent="0.2">
      <c r="G37" s="1"/>
    </row>
    <row r="38" spans="7:21" x14ac:dyDescent="0.2">
      <c r="G38" s="1"/>
    </row>
    <row r="39" spans="7:21" x14ac:dyDescent="0.2">
      <c r="G39" s="1"/>
    </row>
    <row r="40" spans="7:21" x14ac:dyDescent="0.2">
      <c r="G40" s="3"/>
    </row>
    <row r="41" spans="7:21" x14ac:dyDescent="0.2">
      <c r="G41" s="1"/>
      <c r="H41" s="1"/>
      <c r="I41" s="1"/>
      <c r="J41" s="1"/>
      <c r="K41" s="1"/>
      <c r="L41" s="3"/>
      <c r="M41" s="3"/>
      <c r="N41" s="3"/>
      <c r="O41" s="3"/>
      <c r="P41" s="3"/>
      <c r="Q41" s="3"/>
      <c r="R41" s="3"/>
      <c r="S41" s="3"/>
      <c r="T41" s="3"/>
      <c r="U41" s="3"/>
    </row>
    <row r="42" spans="7:21" x14ac:dyDescent="0.2">
      <c r="G42" s="1"/>
      <c r="H42" s="1"/>
      <c r="I42" s="1"/>
      <c r="J42" s="1"/>
      <c r="K42" s="1"/>
      <c r="L42" s="3"/>
      <c r="M42" s="3"/>
      <c r="N42" s="3"/>
      <c r="O42" s="3"/>
      <c r="P42" s="3"/>
      <c r="Q42" s="3"/>
      <c r="R42" s="3"/>
      <c r="S42" s="3"/>
      <c r="T42" s="3"/>
      <c r="U42" s="3"/>
    </row>
    <row r="43" spans="7:21" x14ac:dyDescent="0.2">
      <c r="G43" s="1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7:21" x14ac:dyDescent="0.2">
      <c r="G44" s="1"/>
      <c r="L44" s="3"/>
      <c r="M44" s="3"/>
      <c r="N44" s="3"/>
      <c r="O44" s="3"/>
      <c r="P44" s="3"/>
      <c r="Q44" s="3"/>
      <c r="R44" s="3"/>
      <c r="S44" s="3"/>
      <c r="T44" s="3"/>
      <c r="U44" s="3"/>
    </row>
    <row r="45" spans="7:21" x14ac:dyDescent="0.2">
      <c r="G45" s="1"/>
      <c r="L45" s="3"/>
      <c r="M45" s="3"/>
      <c r="N45" s="3"/>
      <c r="O45" s="3"/>
      <c r="P45" s="3"/>
      <c r="Q45" s="3"/>
      <c r="R45" s="3"/>
      <c r="S45" s="3"/>
      <c r="T45" s="3"/>
      <c r="U45" s="3"/>
    </row>
    <row r="46" spans="7:21" x14ac:dyDescent="0.2">
      <c r="G46" s="1"/>
      <c r="L46" s="3"/>
      <c r="M46" s="3"/>
      <c r="N46" s="3"/>
      <c r="O46" s="3"/>
      <c r="P46" s="3"/>
      <c r="Q46" s="3"/>
      <c r="R46" s="3"/>
      <c r="S46" s="3"/>
      <c r="T46" s="3"/>
      <c r="U46" s="3"/>
    </row>
    <row r="47" spans="7:21" x14ac:dyDescent="0.2">
      <c r="G47" s="3"/>
      <c r="L47" s="3"/>
      <c r="M47" s="3"/>
      <c r="N47" s="3"/>
      <c r="O47" s="3"/>
      <c r="P47" s="3"/>
      <c r="Q47" s="3"/>
      <c r="R47" s="3"/>
      <c r="S47" s="3"/>
      <c r="T47" s="3"/>
      <c r="U47" s="3"/>
    </row>
    <row r="48" spans="7:21" x14ac:dyDescent="0.2">
      <c r="G48" s="1"/>
      <c r="H48" s="1"/>
      <c r="I48" s="1"/>
      <c r="J48" s="1"/>
      <c r="K48" s="1"/>
      <c r="L48" s="3"/>
      <c r="M48" s="3"/>
      <c r="N48" s="3"/>
      <c r="O48" s="3"/>
      <c r="P48" s="3"/>
      <c r="Q48" s="3"/>
      <c r="R48" s="3"/>
      <c r="S48" s="3"/>
      <c r="T48" s="3"/>
      <c r="U48" s="3"/>
    </row>
    <row r="49" spans="7:21" x14ac:dyDescent="0.2">
      <c r="G49" s="1"/>
      <c r="H49" s="1"/>
      <c r="I49" s="1"/>
      <c r="J49" s="1"/>
      <c r="K49" s="1"/>
      <c r="L49" s="3"/>
      <c r="M49" s="3"/>
      <c r="N49" s="3"/>
      <c r="O49" s="3"/>
      <c r="P49" s="3"/>
      <c r="Q49" s="3"/>
      <c r="R49" s="3"/>
      <c r="S49" s="3"/>
      <c r="T49" s="3"/>
      <c r="U49" s="3"/>
    </row>
    <row r="50" spans="7:21" x14ac:dyDescent="0.2">
      <c r="G50" s="1"/>
      <c r="L50" s="3"/>
      <c r="M50" s="3"/>
      <c r="N50" s="3"/>
      <c r="O50" s="3"/>
      <c r="P50" s="3"/>
      <c r="Q50" s="3"/>
      <c r="R50" s="3"/>
      <c r="S50" s="3"/>
      <c r="T50" s="3"/>
      <c r="U50" s="3"/>
    </row>
    <row r="51" spans="7:21" x14ac:dyDescent="0.2">
      <c r="G51" s="1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7:21" x14ac:dyDescent="0.2">
      <c r="G52" s="1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7:21" x14ac:dyDescent="0.2">
      <c r="G53" s="1"/>
      <c r="L53" s="3"/>
      <c r="M53" s="3"/>
      <c r="N53" s="3"/>
      <c r="O53" s="3"/>
      <c r="P53" s="3"/>
      <c r="Q53" s="3"/>
      <c r="R53" s="3"/>
      <c r="S53" s="3"/>
      <c r="T53" s="3"/>
      <c r="U53" s="3"/>
    </row>
    <row r="54" spans="7:21" x14ac:dyDescent="0.2"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</row>
    <row r="55" spans="7:21" x14ac:dyDescent="0.2">
      <c r="G55" s="1"/>
      <c r="H55" s="1"/>
      <c r="I55" s="1"/>
      <c r="L55" s="3"/>
      <c r="M55" s="3"/>
      <c r="N55" s="3"/>
      <c r="O55" s="3"/>
      <c r="P55" s="3"/>
      <c r="Q55" s="3"/>
      <c r="R55" s="3"/>
      <c r="S55" s="3"/>
      <c r="T55" s="3"/>
      <c r="U55" s="3"/>
    </row>
    <row r="56" spans="7:21" x14ac:dyDescent="0.2">
      <c r="G56" s="1"/>
      <c r="H56" s="1"/>
      <c r="I56" s="1"/>
      <c r="J56" s="1"/>
      <c r="K56" s="1"/>
      <c r="L56" s="3"/>
      <c r="M56" s="3"/>
      <c r="N56" s="3"/>
      <c r="O56" s="3"/>
      <c r="P56" s="3"/>
      <c r="Q56" s="3"/>
      <c r="R56" s="3"/>
      <c r="S56" s="3"/>
      <c r="T56" s="3"/>
      <c r="U56" s="3"/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view="pageLayout" workbookViewId="0"/>
  </sheetViews>
  <sheetFormatPr baseColWidth="10" defaultRowHeight="16" x14ac:dyDescent="0.2"/>
  <cols>
    <col min="1" max="1" width="12.5" customWidth="1"/>
    <col min="2" max="2" width="16" customWidth="1"/>
    <col min="3" max="3" width="15.5" customWidth="1"/>
    <col min="4" max="4" width="21" customWidth="1"/>
    <col min="5" max="5" width="18.1640625" customWidth="1"/>
    <col min="6" max="6" width="19.33203125" customWidth="1"/>
    <col min="8" max="8" width="14.5" customWidth="1"/>
    <col min="9" max="9" width="14.83203125" customWidth="1"/>
    <col min="10" max="10" width="15.1640625" customWidth="1"/>
    <col min="11" max="11" width="21.1640625" customWidth="1"/>
    <col min="12" max="12" width="18.83203125" customWidth="1"/>
    <col min="13" max="13" width="19.6640625" customWidth="1"/>
    <col min="15" max="15" width="11.33203125" customWidth="1"/>
    <col min="16" max="16" width="14.83203125" customWidth="1"/>
    <col min="17" max="17" width="16.1640625" customWidth="1"/>
    <col min="18" max="18" width="21.83203125" customWidth="1"/>
    <col min="19" max="19" width="19.33203125" customWidth="1"/>
    <col min="20" max="20" width="18.83203125" customWidth="1"/>
  </cols>
  <sheetData>
    <row r="1" spans="1:20" ht="18" x14ac:dyDescent="0.2">
      <c r="A1" s="6"/>
      <c r="B1" s="2"/>
      <c r="C1" s="2"/>
      <c r="D1" s="7" t="s">
        <v>4</v>
      </c>
      <c r="E1" s="2"/>
      <c r="F1" s="2"/>
      <c r="H1" s="6"/>
      <c r="I1" s="2"/>
      <c r="J1" s="2"/>
      <c r="K1" s="7" t="s">
        <v>4</v>
      </c>
      <c r="L1" s="2"/>
      <c r="M1" s="2"/>
      <c r="O1" s="6"/>
      <c r="P1" s="2"/>
      <c r="Q1" s="2"/>
      <c r="R1" s="7" t="s">
        <v>4</v>
      </c>
      <c r="S1" s="2"/>
      <c r="T1" s="2"/>
    </row>
    <row r="2" spans="1:20" x14ac:dyDescent="0.2">
      <c r="A2" s="8" t="s">
        <v>5</v>
      </c>
      <c r="B2" s="2" t="s">
        <v>6</v>
      </c>
      <c r="C2" s="2" t="s">
        <v>2</v>
      </c>
      <c r="D2" s="2" t="s">
        <v>7</v>
      </c>
      <c r="E2" s="2" t="s">
        <v>8</v>
      </c>
      <c r="F2" s="2" t="s">
        <v>9</v>
      </c>
      <c r="H2" s="8" t="s">
        <v>5</v>
      </c>
      <c r="I2" s="2" t="s">
        <v>6</v>
      </c>
      <c r="J2" s="2" t="s">
        <v>2</v>
      </c>
      <c r="K2" s="2" t="s">
        <v>7</v>
      </c>
      <c r="L2" s="2" t="s">
        <v>8</v>
      </c>
      <c r="M2" s="2" t="s">
        <v>9</v>
      </c>
      <c r="O2" s="8" t="s">
        <v>5</v>
      </c>
      <c r="P2" s="2" t="s">
        <v>6</v>
      </c>
      <c r="Q2" s="2" t="s">
        <v>2</v>
      </c>
      <c r="R2" s="2" t="s">
        <v>7</v>
      </c>
      <c r="S2" s="2" t="s">
        <v>8</v>
      </c>
      <c r="T2" s="2" t="s">
        <v>9</v>
      </c>
    </row>
    <row r="4" spans="1:20" x14ac:dyDescent="0.2">
      <c r="A4" s="21" t="s">
        <v>27</v>
      </c>
      <c r="B4" s="4" t="s">
        <v>38</v>
      </c>
      <c r="C4" s="1">
        <v>0</v>
      </c>
      <c r="D4" s="1">
        <v>17</v>
      </c>
      <c r="E4" s="1">
        <v>14</v>
      </c>
      <c r="F4" s="1">
        <v>17</v>
      </c>
      <c r="H4" s="21" t="s">
        <v>28</v>
      </c>
      <c r="I4" s="4" t="s">
        <v>38</v>
      </c>
      <c r="J4" s="1">
        <v>0</v>
      </c>
      <c r="K4" s="1">
        <v>12</v>
      </c>
      <c r="L4" s="1">
        <v>9</v>
      </c>
      <c r="M4" s="1">
        <v>14</v>
      </c>
      <c r="O4" s="21" t="s">
        <v>29</v>
      </c>
      <c r="P4" s="4" t="s">
        <v>38</v>
      </c>
      <c r="Q4" s="1">
        <v>0</v>
      </c>
      <c r="R4" s="1">
        <v>2</v>
      </c>
      <c r="S4" s="1">
        <v>4</v>
      </c>
      <c r="T4" s="1">
        <v>11</v>
      </c>
    </row>
    <row r="5" spans="1:20" x14ac:dyDescent="0.2">
      <c r="A5" s="2"/>
      <c r="B5" s="4" t="s">
        <v>39</v>
      </c>
      <c r="C5" s="1">
        <v>0</v>
      </c>
      <c r="D5" s="1">
        <v>16</v>
      </c>
      <c r="E5" s="1">
        <v>15</v>
      </c>
      <c r="F5" s="1">
        <v>18</v>
      </c>
      <c r="H5" s="2"/>
      <c r="I5" s="4" t="s">
        <v>39</v>
      </c>
      <c r="J5" s="1">
        <v>0</v>
      </c>
      <c r="K5" s="1">
        <v>11</v>
      </c>
      <c r="L5" s="1">
        <v>11</v>
      </c>
      <c r="M5" s="1">
        <v>15</v>
      </c>
      <c r="O5" s="2"/>
      <c r="P5" s="4" t="s">
        <v>39</v>
      </c>
      <c r="Q5" s="1">
        <v>0</v>
      </c>
      <c r="R5" s="1">
        <v>2</v>
      </c>
      <c r="S5" s="1">
        <v>3</v>
      </c>
      <c r="T5" s="1">
        <v>9</v>
      </c>
    </row>
    <row r="6" spans="1:20" x14ac:dyDescent="0.2">
      <c r="A6" s="2"/>
      <c r="B6" s="17" t="s">
        <v>40</v>
      </c>
      <c r="C6" s="18">
        <v>7</v>
      </c>
      <c r="D6" s="18">
        <v>18</v>
      </c>
      <c r="E6" s="18">
        <v>25</v>
      </c>
      <c r="F6" s="18">
        <v>41</v>
      </c>
      <c r="H6" s="2"/>
      <c r="I6" s="17" t="s">
        <v>40</v>
      </c>
      <c r="J6" s="18">
        <v>2</v>
      </c>
      <c r="K6" s="18">
        <v>13</v>
      </c>
      <c r="L6" s="18">
        <v>19</v>
      </c>
      <c r="M6" s="18">
        <v>31</v>
      </c>
      <c r="O6" s="2"/>
      <c r="P6" s="17" t="s">
        <v>40</v>
      </c>
      <c r="Q6" s="18">
        <v>0</v>
      </c>
      <c r="R6" s="18">
        <v>3</v>
      </c>
      <c r="S6" s="18">
        <v>5</v>
      </c>
      <c r="T6" s="18">
        <v>25</v>
      </c>
    </row>
    <row r="7" spans="1:20" x14ac:dyDescent="0.2">
      <c r="A7" s="1"/>
      <c r="H7" s="1"/>
      <c r="O7" s="1"/>
    </row>
    <row r="8" spans="1:20" x14ac:dyDescent="0.2">
      <c r="A8" s="9"/>
      <c r="B8" s="2" t="s">
        <v>1</v>
      </c>
      <c r="C8" s="16">
        <f>AVERAGE(C4:C6)</f>
        <v>2.3333333333333335</v>
      </c>
      <c r="D8" s="16">
        <f>AVERAGE(D4:D6)</f>
        <v>17</v>
      </c>
      <c r="E8" s="16">
        <f>AVERAGE(E4:E6)</f>
        <v>18</v>
      </c>
      <c r="F8" s="16">
        <f>AVERAGE(F4:F6)</f>
        <v>25.333333333333332</v>
      </c>
      <c r="H8" s="9"/>
      <c r="I8" s="2" t="s">
        <v>1</v>
      </c>
      <c r="J8" s="16">
        <f>AVERAGE(J4:J6)</f>
        <v>0.66666666666666663</v>
      </c>
      <c r="K8" s="16">
        <f>AVERAGE(K4:K6)</f>
        <v>12</v>
      </c>
      <c r="L8" s="16">
        <f>AVERAGE(L4:L6)</f>
        <v>13</v>
      </c>
      <c r="M8" s="16">
        <f>AVERAGE(M4:M6)</f>
        <v>20</v>
      </c>
      <c r="O8" s="9"/>
      <c r="P8" s="2" t="s">
        <v>1</v>
      </c>
      <c r="Q8" s="18">
        <f>AVERAGE(Q4:Q6)</f>
        <v>0</v>
      </c>
      <c r="R8" s="16">
        <f>AVERAGE(R4:R6)</f>
        <v>2.3333333333333335</v>
      </c>
      <c r="S8" s="16">
        <f>AVERAGE(S4:S6)</f>
        <v>4</v>
      </c>
      <c r="T8" s="16">
        <f>AVERAGE(T4:T6)</f>
        <v>15</v>
      </c>
    </row>
    <row r="9" spans="1:20" x14ac:dyDescent="0.2">
      <c r="A9" s="2"/>
      <c r="B9" s="2" t="s">
        <v>15</v>
      </c>
      <c r="C9" s="16">
        <f>STDEV(C4:C6)/SQRT(3)</f>
        <v>2.3333333333333335</v>
      </c>
      <c r="D9" s="16">
        <f>STDEV(D4:D6)/SQRT(3)</f>
        <v>0.57735026918962584</v>
      </c>
      <c r="E9" s="16">
        <f>STDEV(E4:E6)/SQRT(3)</f>
        <v>3.5118845842842461</v>
      </c>
      <c r="F9" s="16">
        <f>STDEV(F4:F6)/SQRT(3)</f>
        <v>7.8386506775365659</v>
      </c>
      <c r="H9" s="2"/>
      <c r="I9" s="2" t="s">
        <v>15</v>
      </c>
      <c r="J9" s="16">
        <f>STDEV(J4:J6)/SQRT(3)</f>
        <v>0.66666666666666674</v>
      </c>
      <c r="K9" s="16">
        <f>STDEV(K4:K6)/SQRT(3)</f>
        <v>0.57735026918962584</v>
      </c>
      <c r="L9" s="16">
        <f>STDEV(L4:L6)/SQRT(3)</f>
        <v>3.0550504633038935</v>
      </c>
      <c r="M9" s="16">
        <f>STDEV(M4:M6)/SQRT(3)</f>
        <v>5.5075705472861021</v>
      </c>
      <c r="O9" s="2"/>
      <c r="P9" s="2" t="s">
        <v>15</v>
      </c>
      <c r="Q9" s="18">
        <f>STDEV(Q4:Q6)</f>
        <v>0</v>
      </c>
      <c r="R9" s="16">
        <f>STDEV(R4:R6)</f>
        <v>0.57735026918962629</v>
      </c>
      <c r="S9" s="16">
        <f>STDEV(S4:S6)</f>
        <v>1</v>
      </c>
      <c r="T9" s="16">
        <f>STDEV(T4:T6)</f>
        <v>8.717797887081348</v>
      </c>
    </row>
    <row r="10" spans="1:20" x14ac:dyDescent="0.2">
      <c r="A10" s="6"/>
      <c r="H10" s="6"/>
      <c r="O10" s="6"/>
    </row>
    <row r="11" spans="1:20" x14ac:dyDescent="0.2">
      <c r="A11" s="9"/>
      <c r="G11" s="16"/>
      <c r="O11" s="9"/>
    </row>
    <row r="12" spans="1:20" x14ac:dyDescent="0.2">
      <c r="A12" s="6"/>
      <c r="H12" s="6"/>
      <c r="O12" s="6"/>
    </row>
    <row r="13" spans="1:20" x14ac:dyDescent="0.2">
      <c r="B13" s="11" t="s">
        <v>26</v>
      </c>
      <c r="C13" s="11" t="s">
        <v>10</v>
      </c>
      <c r="D13" s="11" t="s">
        <v>11</v>
      </c>
      <c r="E13" s="11" t="s">
        <v>12</v>
      </c>
      <c r="F13" s="11" t="s">
        <v>13</v>
      </c>
      <c r="I13" s="11" t="s">
        <v>26</v>
      </c>
      <c r="J13" s="11" t="s">
        <v>10</v>
      </c>
      <c r="K13" s="11" t="s">
        <v>11</v>
      </c>
      <c r="L13" s="11" t="s">
        <v>12</v>
      </c>
      <c r="M13" s="11" t="s">
        <v>13</v>
      </c>
      <c r="P13" s="11" t="s">
        <v>26</v>
      </c>
      <c r="Q13" s="11" t="s">
        <v>10</v>
      </c>
      <c r="R13" s="11" t="s">
        <v>11</v>
      </c>
      <c r="S13" s="11" t="s">
        <v>12</v>
      </c>
      <c r="T13" s="11" t="s">
        <v>13</v>
      </c>
    </row>
    <row r="14" spans="1:20" x14ac:dyDescent="0.2">
      <c r="A14" s="10"/>
      <c r="B14" s="12" t="s">
        <v>14</v>
      </c>
      <c r="C14" s="13" t="s">
        <v>21</v>
      </c>
      <c r="D14" s="13" t="s">
        <v>21</v>
      </c>
      <c r="E14" s="13" t="s">
        <v>21</v>
      </c>
      <c r="F14" s="13" t="s">
        <v>21</v>
      </c>
      <c r="H14" s="10"/>
      <c r="I14" s="12" t="s">
        <v>14</v>
      </c>
      <c r="J14" s="13" t="s">
        <v>21</v>
      </c>
      <c r="K14" s="13" t="s">
        <v>21</v>
      </c>
      <c r="L14" s="13" t="s">
        <v>21</v>
      </c>
      <c r="M14" s="13" t="s">
        <v>21</v>
      </c>
      <c r="O14" s="10"/>
      <c r="P14" s="12" t="s">
        <v>14</v>
      </c>
      <c r="Q14" s="13" t="s">
        <v>21</v>
      </c>
      <c r="R14" s="13" t="s">
        <v>21</v>
      </c>
      <c r="S14" s="13" t="s">
        <v>21</v>
      </c>
      <c r="T14" s="13">
        <v>0.42259999999999998</v>
      </c>
    </row>
    <row r="15" spans="1:20" x14ac:dyDescent="0.2">
      <c r="H15" s="16"/>
    </row>
    <row r="18" spans="1:20" ht="18" x14ac:dyDescent="0.2">
      <c r="D18" s="7" t="s">
        <v>18</v>
      </c>
      <c r="K18" s="7" t="s">
        <v>18</v>
      </c>
      <c r="R18" s="7" t="s">
        <v>18</v>
      </c>
    </row>
    <row r="19" spans="1:20" x14ac:dyDescent="0.2">
      <c r="A19" s="8" t="s">
        <v>5</v>
      </c>
      <c r="B19" s="2" t="s">
        <v>6</v>
      </c>
      <c r="C19" s="2" t="s">
        <v>2</v>
      </c>
      <c r="D19" s="2" t="s">
        <v>7</v>
      </c>
      <c r="E19" s="2" t="s">
        <v>8</v>
      </c>
      <c r="F19" s="2" t="s">
        <v>9</v>
      </c>
      <c r="H19" s="8" t="s">
        <v>5</v>
      </c>
      <c r="I19" s="2" t="s">
        <v>6</v>
      </c>
      <c r="J19" s="2" t="s">
        <v>2</v>
      </c>
      <c r="K19" s="2" t="s">
        <v>7</v>
      </c>
      <c r="L19" s="2" t="s">
        <v>8</v>
      </c>
      <c r="M19" s="2" t="s">
        <v>9</v>
      </c>
      <c r="O19" s="8" t="s">
        <v>5</v>
      </c>
      <c r="P19" s="2" t="s">
        <v>6</v>
      </c>
      <c r="Q19" s="2" t="s">
        <v>2</v>
      </c>
      <c r="R19" s="2" t="s">
        <v>7</v>
      </c>
      <c r="S19" s="2" t="s">
        <v>8</v>
      </c>
      <c r="T19" s="2" t="s">
        <v>9</v>
      </c>
    </row>
    <row r="21" spans="1:20" x14ac:dyDescent="0.2">
      <c r="A21" s="21" t="s">
        <v>27</v>
      </c>
      <c r="B21" s="4" t="s">
        <v>38</v>
      </c>
      <c r="C21" s="1">
        <v>0</v>
      </c>
      <c r="D21" s="1">
        <v>19</v>
      </c>
      <c r="E21" s="1">
        <v>19</v>
      </c>
      <c r="F21" s="1">
        <v>19</v>
      </c>
      <c r="H21" s="21" t="s">
        <v>28</v>
      </c>
      <c r="I21" s="4" t="s">
        <v>38</v>
      </c>
      <c r="J21" s="1">
        <v>0</v>
      </c>
      <c r="K21" s="1">
        <v>15</v>
      </c>
      <c r="L21" s="1">
        <v>13</v>
      </c>
      <c r="M21" s="1">
        <v>13</v>
      </c>
      <c r="O21" s="21" t="s">
        <v>29</v>
      </c>
      <c r="P21" s="4" t="s">
        <v>38</v>
      </c>
      <c r="Q21" s="1">
        <v>0</v>
      </c>
      <c r="R21" s="1">
        <v>2</v>
      </c>
      <c r="S21" s="1">
        <v>4</v>
      </c>
      <c r="T21" s="1">
        <v>11</v>
      </c>
    </row>
    <row r="22" spans="1:20" x14ac:dyDescent="0.2">
      <c r="B22" s="4" t="s">
        <v>39</v>
      </c>
      <c r="C22" s="1">
        <v>0</v>
      </c>
      <c r="D22" s="1">
        <v>17</v>
      </c>
      <c r="E22" s="1">
        <v>15</v>
      </c>
      <c r="F22" s="1">
        <v>19</v>
      </c>
      <c r="I22" s="4" t="s">
        <v>39</v>
      </c>
      <c r="J22" s="1">
        <v>0</v>
      </c>
      <c r="K22" s="1">
        <v>12</v>
      </c>
      <c r="L22" s="1">
        <v>11</v>
      </c>
      <c r="M22" s="1">
        <v>14</v>
      </c>
      <c r="P22" s="4" t="s">
        <v>39</v>
      </c>
      <c r="Q22" s="1">
        <v>0</v>
      </c>
      <c r="R22" s="1">
        <v>3</v>
      </c>
      <c r="S22" s="1">
        <v>3</v>
      </c>
      <c r="T22" s="1">
        <v>9</v>
      </c>
    </row>
    <row r="23" spans="1:20" x14ac:dyDescent="0.2">
      <c r="B23" s="17" t="s">
        <v>40</v>
      </c>
      <c r="C23" s="18">
        <v>9</v>
      </c>
      <c r="D23" s="18">
        <v>25</v>
      </c>
      <c r="E23" s="18">
        <v>25</v>
      </c>
      <c r="F23" s="18">
        <v>40</v>
      </c>
      <c r="I23" s="17" t="s">
        <v>40</v>
      </c>
      <c r="J23" s="18">
        <v>4</v>
      </c>
      <c r="K23" s="18">
        <v>18</v>
      </c>
      <c r="L23" s="18">
        <v>20</v>
      </c>
      <c r="M23" s="18">
        <v>29</v>
      </c>
      <c r="P23" s="17" t="s">
        <v>40</v>
      </c>
      <c r="Q23" s="18">
        <v>0</v>
      </c>
      <c r="R23" s="18">
        <v>4</v>
      </c>
      <c r="S23" s="18">
        <v>6</v>
      </c>
      <c r="T23" s="18">
        <v>24</v>
      </c>
    </row>
    <row r="25" spans="1:20" x14ac:dyDescent="0.2">
      <c r="B25" s="2" t="s">
        <v>1</v>
      </c>
      <c r="C25" s="16">
        <f>AVERAGE(C21:C23)</f>
        <v>3</v>
      </c>
      <c r="D25" s="16">
        <f>AVERAGE(D21:D23)</f>
        <v>20.333333333333332</v>
      </c>
      <c r="E25" s="16">
        <f>AVERAGE(E21:E23)</f>
        <v>19.666666666666668</v>
      </c>
      <c r="F25" s="16">
        <f>AVERAGE(F21:F23)</f>
        <v>26</v>
      </c>
      <c r="I25" s="2" t="s">
        <v>1</v>
      </c>
      <c r="J25" s="16">
        <f>AVERAGE(J21:J23)</f>
        <v>1.3333333333333333</v>
      </c>
      <c r="K25" s="16">
        <f>AVERAGE(K21:K23)</f>
        <v>15</v>
      </c>
      <c r="L25" s="16">
        <f>AVERAGE(L21:L23)</f>
        <v>14.666666666666666</v>
      </c>
      <c r="M25" s="16">
        <f>AVERAGE(M21:M23)</f>
        <v>18.666666666666668</v>
      </c>
      <c r="P25" s="2" t="s">
        <v>1</v>
      </c>
      <c r="Q25" s="16">
        <f>AVERAGE(Q21:Q23)</f>
        <v>0</v>
      </c>
      <c r="R25" s="16">
        <f>AVERAGE(R21:R23)</f>
        <v>3</v>
      </c>
      <c r="S25" s="16">
        <f>AVERAGE(S21:S23)</f>
        <v>4.333333333333333</v>
      </c>
      <c r="T25" s="16">
        <f>AVERAGE(T21:T23)</f>
        <v>14.666666666666666</v>
      </c>
    </row>
    <row r="26" spans="1:20" x14ac:dyDescent="0.2">
      <c r="B26" s="2" t="s">
        <v>15</v>
      </c>
      <c r="C26" s="16">
        <f>STDEV(C21:C23)/SQRT(3)</f>
        <v>3.0000000000000004</v>
      </c>
      <c r="D26" s="16">
        <f>STDEV(D21:D23)/SQRT(3)</f>
        <v>2.4037008503093289</v>
      </c>
      <c r="E26" s="16">
        <f>STDEV(E21:E23)/SQRT(3)</f>
        <v>2.9059326290271179</v>
      </c>
      <c r="F26" s="16">
        <f>STDEV(F21:F23)/SQRT(3)</f>
        <v>7</v>
      </c>
      <c r="I26" s="2" t="s">
        <v>15</v>
      </c>
      <c r="J26" s="16">
        <f>STDEV(J21:J23)/SQRT(3)</f>
        <v>1.3333333333333335</v>
      </c>
      <c r="K26" s="16">
        <f>STDEV(K21:K23)/SQRT(3)</f>
        <v>1.7320508075688774</v>
      </c>
      <c r="L26" s="16">
        <f>STDEV(L21:L23)/SQRT(3)</f>
        <v>2.7284509239574821</v>
      </c>
      <c r="M26" s="16">
        <f>STDEV(M21:M23)/SQRT(3)</f>
        <v>5.1747248987533432</v>
      </c>
      <c r="P26" s="2" t="s">
        <v>15</v>
      </c>
      <c r="Q26" s="16">
        <f>STDEV(Q21:Q23)</f>
        <v>0</v>
      </c>
      <c r="R26" s="16">
        <f>STDEV(R21:R23)</f>
        <v>1</v>
      </c>
      <c r="S26" s="16">
        <f>STDEV(S21:S23)</f>
        <v>1.5275252316519463</v>
      </c>
      <c r="T26" s="16">
        <f>STDEV(T21:T23)</f>
        <v>8.144527815247077</v>
      </c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5"/>
  <sheetViews>
    <sheetView view="pageLayout" workbookViewId="0"/>
  </sheetViews>
  <sheetFormatPr baseColWidth="10" defaultRowHeight="16" x14ac:dyDescent="0.2"/>
  <cols>
    <col min="1" max="1" width="13" customWidth="1"/>
    <col min="2" max="2" width="9.1640625" customWidth="1"/>
    <col min="3" max="3" width="12.1640625" customWidth="1"/>
    <col min="4" max="4" width="12.83203125" customWidth="1"/>
    <col min="5" max="5" width="18.83203125" customWidth="1"/>
    <col min="6" max="6" width="3.33203125" customWidth="1"/>
    <col min="7" max="8" width="15.6640625" customWidth="1"/>
    <col min="9" max="9" width="12.5" customWidth="1"/>
    <col min="10" max="10" width="12.83203125" customWidth="1"/>
    <col min="11" max="11" width="9.1640625" customWidth="1"/>
    <col min="12" max="12" width="14.1640625" customWidth="1"/>
    <col min="13" max="13" width="13.5" customWidth="1"/>
    <col min="14" max="14" width="18.1640625" customWidth="1"/>
    <col min="15" max="15" width="3.33203125" customWidth="1"/>
    <col min="16" max="16" width="14.1640625" customWidth="1"/>
    <col min="17" max="17" width="13.5" customWidth="1"/>
    <col min="18" max="18" width="12.1640625" customWidth="1"/>
    <col min="19" max="19" width="12.6640625" customWidth="1"/>
    <col min="20" max="20" width="9.1640625" customWidth="1"/>
    <col min="21" max="21" width="12.33203125" customWidth="1"/>
    <col min="22" max="22" width="11.1640625" customWidth="1"/>
    <col min="23" max="23" width="20" customWidth="1"/>
    <col min="24" max="24" width="3.83203125" customWidth="1"/>
    <col min="25" max="25" width="11.5" customWidth="1"/>
    <col min="26" max="27" width="11.6640625" customWidth="1"/>
    <col min="29" max="29" width="12" bestFit="1" customWidth="1"/>
  </cols>
  <sheetData>
    <row r="1" spans="1:18" x14ac:dyDescent="0.2">
      <c r="C1" s="8" t="s">
        <v>32</v>
      </c>
      <c r="D1" s="8" t="s">
        <v>36</v>
      </c>
      <c r="E1" s="8" t="s">
        <v>37</v>
      </c>
      <c r="F1" s="29"/>
      <c r="G1" s="8"/>
      <c r="L1" s="8" t="s">
        <v>32</v>
      </c>
      <c r="M1" s="8" t="s">
        <v>33</v>
      </c>
      <c r="N1" s="8" t="s">
        <v>34</v>
      </c>
      <c r="O1" s="29" t="s">
        <v>35</v>
      </c>
      <c r="P1" s="8" t="s">
        <v>3</v>
      </c>
    </row>
    <row r="3" spans="1:18" x14ac:dyDescent="0.2">
      <c r="B3" s="19"/>
      <c r="C3" s="21"/>
      <c r="D3" s="21" t="s">
        <v>0</v>
      </c>
      <c r="E3" s="21"/>
      <c r="G3" s="21"/>
      <c r="H3" s="21" t="s">
        <v>17</v>
      </c>
      <c r="I3" s="21"/>
      <c r="K3" s="19"/>
      <c r="L3" s="21"/>
      <c r="M3" s="21" t="s">
        <v>0</v>
      </c>
      <c r="N3" s="21"/>
      <c r="P3" s="21"/>
      <c r="Q3" s="21" t="s">
        <v>17</v>
      </c>
      <c r="R3" s="21"/>
    </row>
    <row r="4" spans="1:18" x14ac:dyDescent="0.2">
      <c r="B4" s="18"/>
      <c r="K4" s="18"/>
    </row>
    <row r="5" spans="1:18" x14ac:dyDescent="0.2">
      <c r="A5" s="8" t="s">
        <v>6</v>
      </c>
      <c r="B5" s="8" t="s">
        <v>20</v>
      </c>
      <c r="C5" s="19" t="s">
        <v>30</v>
      </c>
      <c r="D5" s="19" t="s">
        <v>24</v>
      </c>
      <c r="E5" s="19" t="s">
        <v>31</v>
      </c>
      <c r="F5" s="19"/>
      <c r="G5" s="19" t="s">
        <v>30</v>
      </c>
      <c r="H5" s="19" t="s">
        <v>24</v>
      </c>
      <c r="I5" s="19" t="s">
        <v>31</v>
      </c>
      <c r="J5" s="8" t="s">
        <v>6</v>
      </c>
      <c r="K5" s="8" t="s">
        <v>20</v>
      </c>
      <c r="L5" s="19" t="s">
        <v>24</v>
      </c>
      <c r="M5" s="19" t="s">
        <v>3</v>
      </c>
      <c r="N5" s="19" t="s">
        <v>31</v>
      </c>
      <c r="O5" s="19"/>
      <c r="P5" s="19" t="s">
        <v>24</v>
      </c>
      <c r="Q5" s="19" t="s">
        <v>3</v>
      </c>
      <c r="R5" s="19" t="s">
        <v>31</v>
      </c>
    </row>
    <row r="6" spans="1:18" x14ac:dyDescent="0.2">
      <c r="C6" s="22" t="s">
        <v>22</v>
      </c>
      <c r="D6" s="22" t="s">
        <v>22</v>
      </c>
      <c r="E6" s="22" t="s">
        <v>23</v>
      </c>
      <c r="G6" s="22" t="s">
        <v>22</v>
      </c>
      <c r="H6" s="22" t="s">
        <v>22</v>
      </c>
      <c r="I6" s="22" t="s">
        <v>23</v>
      </c>
      <c r="L6" s="22" t="s">
        <v>22</v>
      </c>
      <c r="M6" s="22" t="s">
        <v>22</v>
      </c>
      <c r="N6" s="22" t="s">
        <v>23</v>
      </c>
      <c r="P6" s="22" t="s">
        <v>22</v>
      </c>
      <c r="Q6" s="22" t="s">
        <v>22</v>
      </c>
      <c r="R6" s="22" t="s">
        <v>23</v>
      </c>
    </row>
    <row r="8" spans="1:18" x14ac:dyDescent="0.2">
      <c r="A8" s="17" t="s">
        <v>38</v>
      </c>
      <c r="B8" s="18">
        <v>1</v>
      </c>
      <c r="C8" s="20">
        <v>1.6666666666666666E-2</v>
      </c>
      <c r="D8" s="23">
        <v>2.4305555555555556E-2</v>
      </c>
      <c r="E8" s="22">
        <v>11</v>
      </c>
      <c r="F8" s="22"/>
      <c r="G8" s="20">
        <v>0.16041666666666668</v>
      </c>
      <c r="H8" s="23">
        <v>0.17013888888888887</v>
      </c>
      <c r="I8" s="22">
        <v>14</v>
      </c>
      <c r="J8" s="17" t="s">
        <v>38</v>
      </c>
      <c r="K8" s="18">
        <v>1</v>
      </c>
      <c r="L8" s="23">
        <v>2.4305555555555556E-2</v>
      </c>
      <c r="M8" s="20">
        <v>6.1805555555555558E-2</v>
      </c>
      <c r="N8" s="22">
        <v>54</v>
      </c>
      <c r="P8" s="23">
        <v>0.17013888888888887</v>
      </c>
      <c r="Q8" s="20">
        <v>0.35902777777777778</v>
      </c>
      <c r="R8" s="22">
        <v>226</v>
      </c>
    </row>
    <row r="9" spans="1:18" x14ac:dyDescent="0.2">
      <c r="B9" s="18">
        <v>2</v>
      </c>
      <c r="C9" s="20">
        <v>4.9305555555555554E-2</v>
      </c>
      <c r="D9" s="23">
        <v>5.4166666666666669E-2</v>
      </c>
      <c r="E9" s="22">
        <v>7</v>
      </c>
      <c r="F9" s="22"/>
      <c r="G9" s="20">
        <v>0.14027777777777778</v>
      </c>
      <c r="H9" s="23">
        <v>0.14722222222222223</v>
      </c>
      <c r="I9" s="22">
        <v>10</v>
      </c>
      <c r="K9" s="18">
        <v>2</v>
      </c>
      <c r="L9" s="23">
        <v>5.4166666666666669E-2</v>
      </c>
      <c r="M9" s="20">
        <v>8.2638888888888887E-2</v>
      </c>
      <c r="N9" s="22">
        <v>41</v>
      </c>
      <c r="P9" s="23">
        <v>0.14722222222222223</v>
      </c>
      <c r="Q9" s="20">
        <v>0.23749999999999999</v>
      </c>
      <c r="R9" s="22">
        <v>128</v>
      </c>
    </row>
    <row r="10" spans="1:18" x14ac:dyDescent="0.2">
      <c r="B10" s="18">
        <v>3</v>
      </c>
      <c r="C10" s="20">
        <v>0.14444444444444446</v>
      </c>
      <c r="D10" s="23">
        <v>0.15138888888888888</v>
      </c>
      <c r="E10" s="22">
        <v>10</v>
      </c>
      <c r="F10" s="22"/>
      <c r="G10" s="20">
        <v>0.15555555555555556</v>
      </c>
      <c r="H10" s="23">
        <v>0.16874999999999998</v>
      </c>
      <c r="I10" s="22">
        <v>19</v>
      </c>
      <c r="K10" s="18">
        <v>3</v>
      </c>
      <c r="L10" s="23">
        <v>0.15138888888888888</v>
      </c>
      <c r="M10" s="20">
        <v>0.21180555555555555</v>
      </c>
      <c r="N10" s="22">
        <v>87</v>
      </c>
      <c r="P10" s="23">
        <v>0.16874999999999998</v>
      </c>
      <c r="Q10" s="20">
        <v>0.29791666666666666</v>
      </c>
      <c r="R10" s="22">
        <v>186</v>
      </c>
    </row>
    <row r="11" spans="1:18" x14ac:dyDescent="0.2">
      <c r="B11" s="18">
        <v>4</v>
      </c>
      <c r="C11" s="20">
        <v>0.11666666666666665</v>
      </c>
      <c r="D11" s="23">
        <v>0.12291666666666667</v>
      </c>
      <c r="E11" s="22">
        <v>9</v>
      </c>
      <c r="F11" s="22"/>
      <c r="G11" s="20">
        <v>7.9166666666666663E-2</v>
      </c>
      <c r="H11" s="23">
        <v>8.4722222222222213E-2</v>
      </c>
      <c r="I11" s="22">
        <v>8</v>
      </c>
      <c r="K11" s="18">
        <v>4</v>
      </c>
      <c r="L11" s="23">
        <v>0.12291666666666667</v>
      </c>
      <c r="M11" s="20">
        <v>0.16319444444444445</v>
      </c>
      <c r="N11" s="22">
        <v>58</v>
      </c>
      <c r="P11" s="23">
        <v>8.4722222222222213E-2</v>
      </c>
      <c r="Q11" s="20">
        <v>0.18124999999999999</v>
      </c>
      <c r="R11" s="22">
        <v>139</v>
      </c>
    </row>
    <row r="12" spans="1:18" x14ac:dyDescent="0.2">
      <c r="B12" s="18">
        <v>5</v>
      </c>
      <c r="C12" s="20">
        <v>0.16041666666666668</v>
      </c>
      <c r="D12" s="23">
        <v>0.18194444444444444</v>
      </c>
      <c r="E12" s="22">
        <v>31</v>
      </c>
      <c r="F12" s="22"/>
      <c r="G12" s="20">
        <v>0.16041666666666668</v>
      </c>
      <c r="H12" s="23">
        <v>0.16527777777777777</v>
      </c>
      <c r="I12" s="22">
        <v>7</v>
      </c>
      <c r="K12" s="18">
        <v>5</v>
      </c>
      <c r="L12" s="23">
        <v>0.18194444444444444</v>
      </c>
      <c r="M12" s="20">
        <v>0.3125</v>
      </c>
      <c r="N12" s="22">
        <v>188</v>
      </c>
      <c r="P12" s="23">
        <v>0.16527777777777777</v>
      </c>
      <c r="Q12" s="20">
        <v>0.4291666666666667</v>
      </c>
      <c r="R12" s="22">
        <v>380</v>
      </c>
    </row>
    <row r="13" spans="1:18" x14ac:dyDescent="0.2">
      <c r="B13" s="18">
        <v>6</v>
      </c>
      <c r="C13" s="20">
        <v>0.11597222222222221</v>
      </c>
      <c r="D13" s="23">
        <v>0.13125000000000001</v>
      </c>
      <c r="E13" s="22">
        <v>22</v>
      </c>
      <c r="F13" s="22"/>
      <c r="G13" s="20">
        <v>8.4027777777777771E-2</v>
      </c>
      <c r="H13" s="23">
        <v>9.0972222222222218E-2</v>
      </c>
      <c r="I13" s="22">
        <v>10</v>
      </c>
      <c r="K13" s="18">
        <v>6</v>
      </c>
      <c r="L13" s="23">
        <v>0.13125000000000001</v>
      </c>
      <c r="M13" s="20">
        <v>0.2</v>
      </c>
      <c r="N13" s="22">
        <v>109</v>
      </c>
      <c r="P13" s="23">
        <v>9.0972222222222218E-2</v>
      </c>
      <c r="Q13" s="20">
        <v>0.18124999999999999</v>
      </c>
      <c r="R13" s="22">
        <v>130</v>
      </c>
    </row>
    <row r="14" spans="1:18" x14ac:dyDescent="0.2">
      <c r="B14" s="18">
        <v>7</v>
      </c>
      <c r="C14" s="20">
        <v>0.11180555555555556</v>
      </c>
      <c r="D14" s="23">
        <v>0.12291666666666667</v>
      </c>
      <c r="E14" s="22">
        <v>16</v>
      </c>
      <c r="F14" s="22"/>
      <c r="G14" s="20">
        <v>3.4027777777777775E-2</v>
      </c>
      <c r="H14" s="23">
        <v>4.5138888888888888E-2</v>
      </c>
      <c r="I14" s="22">
        <v>16</v>
      </c>
      <c r="K14" s="18">
        <v>7</v>
      </c>
      <c r="L14" s="23">
        <v>0.12291666666666667</v>
      </c>
      <c r="M14" s="20">
        <v>0.19027777777777777</v>
      </c>
      <c r="N14" s="22">
        <v>97</v>
      </c>
      <c r="P14" s="23">
        <v>4.5138888888888888E-2</v>
      </c>
      <c r="Q14" s="20">
        <v>0.11319444444444444</v>
      </c>
      <c r="R14" s="22">
        <v>98</v>
      </c>
    </row>
    <row r="15" spans="1:18" x14ac:dyDescent="0.2">
      <c r="B15" s="18">
        <v>8</v>
      </c>
      <c r="C15" s="20">
        <v>2.013888888888889E-2</v>
      </c>
      <c r="D15" s="23">
        <v>2.5694444444444447E-2</v>
      </c>
      <c r="E15" s="22">
        <v>8</v>
      </c>
      <c r="F15" s="22"/>
      <c r="G15" s="20">
        <v>9.2361111111111116E-2</v>
      </c>
      <c r="H15" s="23">
        <v>9.9999999999999992E-2</v>
      </c>
      <c r="I15" s="22">
        <v>11</v>
      </c>
      <c r="K15" s="18">
        <v>8</v>
      </c>
      <c r="L15" s="23">
        <v>2.5694444444444447E-2</v>
      </c>
      <c r="M15" s="20">
        <v>6.3194444444444442E-2</v>
      </c>
      <c r="N15" s="22">
        <v>54</v>
      </c>
      <c r="P15" s="23">
        <v>9.9999999999999992E-2</v>
      </c>
      <c r="Q15" s="20">
        <v>0.13055555555555556</v>
      </c>
      <c r="R15" s="22">
        <v>42</v>
      </c>
    </row>
    <row r="16" spans="1:18" x14ac:dyDescent="0.2">
      <c r="B16" s="18">
        <v>9</v>
      </c>
      <c r="C16" s="20">
        <v>6.1805555555555558E-2</v>
      </c>
      <c r="D16" s="23">
        <v>6.9444444444444434E-2</v>
      </c>
      <c r="E16" s="22">
        <v>11</v>
      </c>
      <c r="F16" s="22"/>
      <c r="G16" s="20">
        <v>2.7083333333333334E-2</v>
      </c>
      <c r="H16" s="23">
        <v>3.2638888888888891E-2</v>
      </c>
      <c r="I16" s="22">
        <v>8</v>
      </c>
      <c r="K16" s="18">
        <v>9</v>
      </c>
      <c r="L16" s="23">
        <v>6.9444444444444434E-2</v>
      </c>
      <c r="M16" s="20">
        <v>0.11597222222222221</v>
      </c>
      <c r="N16" s="22">
        <v>67</v>
      </c>
      <c r="P16" s="23">
        <v>3.2638888888888891E-2</v>
      </c>
      <c r="Q16" s="20">
        <v>8.1250000000000003E-2</v>
      </c>
      <c r="R16" s="22">
        <v>70</v>
      </c>
    </row>
    <row r="17" spans="1:19" x14ac:dyDescent="0.2">
      <c r="B17" s="18">
        <v>10</v>
      </c>
      <c r="C17" s="20">
        <v>2.6388888888888889E-2</v>
      </c>
      <c r="D17" s="23">
        <v>3.2638888888888891E-2</v>
      </c>
      <c r="E17" s="22">
        <v>9</v>
      </c>
      <c r="F17" s="22"/>
      <c r="G17" s="20">
        <v>8.4027777777777771E-2</v>
      </c>
      <c r="H17" s="23">
        <v>9.2361111111111116E-2</v>
      </c>
      <c r="I17" s="22">
        <v>12</v>
      </c>
      <c r="K17" s="18">
        <v>10</v>
      </c>
      <c r="L17" s="23">
        <v>3.2638888888888891E-2</v>
      </c>
      <c r="M17" s="20">
        <v>9.4444444444444442E-2</v>
      </c>
      <c r="N17" s="22">
        <v>89</v>
      </c>
      <c r="P17" s="23">
        <v>9.2361111111111116E-2</v>
      </c>
      <c r="Q17" s="20">
        <v>0.19791666666666666</v>
      </c>
      <c r="R17" s="22">
        <v>152</v>
      </c>
      <c r="S17" s="22"/>
    </row>
    <row r="18" spans="1:19" x14ac:dyDescent="0.2">
      <c r="B18" s="18">
        <v>11</v>
      </c>
      <c r="C18" s="20">
        <v>8.1944444444444445E-2</v>
      </c>
      <c r="D18" s="23">
        <v>8.819444444444445E-2</v>
      </c>
      <c r="E18" s="22">
        <v>8</v>
      </c>
      <c r="F18" s="22"/>
      <c r="G18" s="20">
        <v>2.9166666666666664E-2</v>
      </c>
      <c r="H18" s="23">
        <v>3.888888888888889E-2</v>
      </c>
      <c r="I18" s="22">
        <v>14</v>
      </c>
      <c r="K18" s="18">
        <v>11</v>
      </c>
      <c r="L18" s="23">
        <v>8.819444444444445E-2</v>
      </c>
      <c r="M18" s="20">
        <v>0.1277777777777778</v>
      </c>
      <c r="N18" s="22">
        <v>58</v>
      </c>
      <c r="P18" s="23">
        <v>3.888888888888889E-2</v>
      </c>
      <c r="Q18" s="20">
        <v>0.10833333333333334</v>
      </c>
      <c r="R18" s="22">
        <v>100</v>
      </c>
      <c r="S18" s="22"/>
    </row>
    <row r="19" spans="1:19" x14ac:dyDescent="0.2">
      <c r="D19" s="22"/>
      <c r="E19" s="22"/>
      <c r="F19" s="22"/>
      <c r="G19" s="22"/>
      <c r="H19" s="22"/>
      <c r="I19" s="22"/>
      <c r="N19" s="22"/>
      <c r="O19" s="22"/>
      <c r="S19" s="22"/>
    </row>
    <row r="20" spans="1:19" x14ac:dyDescent="0.2">
      <c r="N20" s="22"/>
      <c r="O20" s="22"/>
      <c r="S20" s="22"/>
    </row>
    <row r="21" spans="1:19" x14ac:dyDescent="0.2">
      <c r="A21" s="8" t="s">
        <v>6</v>
      </c>
      <c r="B21" s="8" t="s">
        <v>20</v>
      </c>
      <c r="C21" s="19" t="s">
        <v>30</v>
      </c>
      <c r="D21" s="19" t="s">
        <v>24</v>
      </c>
      <c r="E21" s="19" t="s">
        <v>31</v>
      </c>
      <c r="F21" s="19"/>
      <c r="G21" s="19" t="s">
        <v>30</v>
      </c>
      <c r="H21" s="19" t="s">
        <v>24</v>
      </c>
      <c r="I21" s="19" t="s">
        <v>31</v>
      </c>
      <c r="J21" s="8" t="s">
        <v>6</v>
      </c>
      <c r="K21" s="8" t="s">
        <v>20</v>
      </c>
      <c r="L21" s="19" t="s">
        <v>24</v>
      </c>
      <c r="M21" s="19" t="s">
        <v>3</v>
      </c>
      <c r="N21" s="19" t="s">
        <v>31</v>
      </c>
      <c r="O21" s="19"/>
      <c r="P21" s="19" t="s">
        <v>24</v>
      </c>
      <c r="Q21" s="19" t="s">
        <v>3</v>
      </c>
      <c r="R21" s="19" t="s">
        <v>31</v>
      </c>
      <c r="S21" s="22"/>
    </row>
    <row r="22" spans="1:19" x14ac:dyDescent="0.2">
      <c r="C22" s="22" t="s">
        <v>22</v>
      </c>
      <c r="D22" s="22" t="s">
        <v>22</v>
      </c>
      <c r="E22" s="22" t="s">
        <v>23</v>
      </c>
      <c r="G22" s="22" t="s">
        <v>22</v>
      </c>
      <c r="H22" s="22" t="s">
        <v>22</v>
      </c>
      <c r="I22" s="22" t="s">
        <v>23</v>
      </c>
      <c r="L22" s="22" t="s">
        <v>22</v>
      </c>
      <c r="M22" s="22" t="s">
        <v>22</v>
      </c>
      <c r="N22" s="22" t="s">
        <v>23</v>
      </c>
      <c r="O22" s="22"/>
      <c r="P22" s="22" t="s">
        <v>22</v>
      </c>
      <c r="Q22" s="22" t="s">
        <v>22</v>
      </c>
      <c r="R22" s="22" t="s">
        <v>23</v>
      </c>
    </row>
    <row r="23" spans="1:19" x14ac:dyDescent="0.2">
      <c r="N23" s="22"/>
      <c r="O23" s="22"/>
    </row>
    <row r="24" spans="1:19" x14ac:dyDescent="0.2">
      <c r="A24" s="17" t="s">
        <v>39</v>
      </c>
      <c r="B24" s="18">
        <v>1</v>
      </c>
      <c r="C24" s="20">
        <v>6.6666666666666666E-2</v>
      </c>
      <c r="D24" s="23">
        <v>7.4305555555555555E-2</v>
      </c>
      <c r="E24" s="22">
        <v>11</v>
      </c>
      <c r="F24" s="22"/>
      <c r="G24" s="20">
        <v>0.15763888888888888</v>
      </c>
      <c r="H24" s="23">
        <v>0.16527777777777777</v>
      </c>
      <c r="I24" s="22">
        <v>11</v>
      </c>
      <c r="J24" s="17" t="s">
        <v>39</v>
      </c>
      <c r="K24" s="18">
        <v>1</v>
      </c>
      <c r="L24" s="23">
        <v>7.4305555555555555E-2</v>
      </c>
      <c r="M24" s="20">
        <v>0.11666666666666665</v>
      </c>
      <c r="N24" s="22">
        <v>61</v>
      </c>
      <c r="P24" s="23">
        <v>0.16527777777777777</v>
      </c>
      <c r="Q24" s="20">
        <v>0.25069444444444444</v>
      </c>
      <c r="R24" s="22">
        <v>123</v>
      </c>
    </row>
    <row r="25" spans="1:19" x14ac:dyDescent="0.2">
      <c r="B25" s="18">
        <v>2</v>
      </c>
      <c r="C25" s="20">
        <v>0.1</v>
      </c>
      <c r="D25" s="23">
        <v>0.10486111111111111</v>
      </c>
      <c r="E25" s="22">
        <v>7</v>
      </c>
      <c r="F25" s="22"/>
      <c r="G25" s="20">
        <v>8.7499999999999994E-2</v>
      </c>
      <c r="H25" s="23">
        <v>9.375E-2</v>
      </c>
      <c r="I25" s="22">
        <v>9</v>
      </c>
      <c r="K25" s="18">
        <v>2</v>
      </c>
      <c r="L25" s="23">
        <v>0.10486111111111111</v>
      </c>
      <c r="M25" s="20">
        <v>0.13958333333333334</v>
      </c>
      <c r="N25" s="22">
        <v>50</v>
      </c>
      <c r="P25" s="23">
        <v>9.375E-2</v>
      </c>
      <c r="Q25" s="20">
        <v>0.18541666666666667</v>
      </c>
      <c r="R25" s="22">
        <v>132</v>
      </c>
    </row>
    <row r="26" spans="1:19" x14ac:dyDescent="0.2">
      <c r="B26" s="18">
        <v>3</v>
      </c>
      <c r="C26" s="20">
        <v>5.4166666666666669E-2</v>
      </c>
      <c r="D26" s="23">
        <v>5.9027777777777783E-2</v>
      </c>
      <c r="E26" s="22">
        <v>7</v>
      </c>
      <c r="F26" s="22"/>
      <c r="G26" s="20">
        <v>5.8333333333333327E-2</v>
      </c>
      <c r="H26" s="23">
        <v>6.5972222222222224E-2</v>
      </c>
      <c r="I26" s="22">
        <v>11</v>
      </c>
      <c r="K26" s="18">
        <v>3</v>
      </c>
      <c r="L26" s="23">
        <v>5.9027777777777783E-2</v>
      </c>
      <c r="M26" s="20">
        <v>8.9583333333333334E-2</v>
      </c>
      <c r="N26" s="22">
        <v>44</v>
      </c>
      <c r="P26" s="23">
        <v>6.5972222222222224E-2</v>
      </c>
      <c r="Q26" s="20">
        <v>0.16180555555555556</v>
      </c>
      <c r="R26" s="22">
        <v>138</v>
      </c>
    </row>
    <row r="27" spans="1:19" x14ac:dyDescent="0.2">
      <c r="B27" s="18">
        <v>4</v>
      </c>
      <c r="C27" s="20">
        <v>5.486111111111111E-2</v>
      </c>
      <c r="D27" s="23">
        <v>6.3194444444444442E-2</v>
      </c>
      <c r="E27" s="22">
        <v>12</v>
      </c>
      <c r="F27" s="22"/>
      <c r="G27" s="20">
        <v>4.5833333333333337E-2</v>
      </c>
      <c r="H27" s="23">
        <v>5.1388888888888894E-2</v>
      </c>
      <c r="I27" s="22">
        <v>8</v>
      </c>
      <c r="K27" s="18">
        <v>4</v>
      </c>
      <c r="L27" s="23">
        <v>6.3194444444444442E-2</v>
      </c>
      <c r="M27" s="20">
        <v>0.10208333333333335</v>
      </c>
      <c r="N27" s="22">
        <v>56</v>
      </c>
      <c r="P27" s="23">
        <v>5.1388888888888894E-2</v>
      </c>
      <c r="Q27" s="20">
        <v>0.1</v>
      </c>
      <c r="R27" s="22">
        <v>94</v>
      </c>
    </row>
    <row r="28" spans="1:19" x14ac:dyDescent="0.2">
      <c r="B28" s="18">
        <v>5</v>
      </c>
      <c r="C28" s="20">
        <v>3.9583333333333331E-2</v>
      </c>
      <c r="D28" s="23">
        <v>4.5138888888888888E-2</v>
      </c>
      <c r="E28" s="22">
        <v>8</v>
      </c>
      <c r="F28" s="22"/>
      <c r="G28" s="20">
        <v>0.12847222222222224</v>
      </c>
      <c r="H28" s="23">
        <v>0.13680555555555554</v>
      </c>
      <c r="I28" s="22">
        <v>12</v>
      </c>
      <c r="K28" s="18">
        <v>5</v>
      </c>
      <c r="L28" s="23">
        <v>4.5138888888888888E-2</v>
      </c>
      <c r="M28" s="20">
        <v>9.930555555555555E-2</v>
      </c>
      <c r="N28" s="22">
        <v>78</v>
      </c>
      <c r="P28" s="23">
        <v>0.13680555555555554</v>
      </c>
      <c r="Q28" s="20">
        <v>0.22361111111111109</v>
      </c>
      <c r="R28" s="22">
        <v>125</v>
      </c>
    </row>
    <row r="29" spans="1:19" x14ac:dyDescent="0.2">
      <c r="B29" s="18">
        <v>6</v>
      </c>
      <c r="C29" s="20">
        <v>2.9861111111111113E-2</v>
      </c>
      <c r="D29" s="23">
        <v>3.6111111111111115E-2</v>
      </c>
      <c r="E29" s="22">
        <v>9</v>
      </c>
      <c r="F29" s="22"/>
      <c r="G29" s="20">
        <v>6.5277777777777782E-2</v>
      </c>
      <c r="H29" s="23">
        <v>7.4305555555555555E-2</v>
      </c>
      <c r="I29" s="22">
        <v>13</v>
      </c>
      <c r="K29" s="18">
        <v>6</v>
      </c>
      <c r="L29" s="23">
        <v>3.6111111111111115E-2</v>
      </c>
      <c r="M29" s="20">
        <v>9.6527777777777768E-2</v>
      </c>
      <c r="N29" s="22">
        <v>87</v>
      </c>
      <c r="P29" s="23">
        <v>7.4305555555555555E-2</v>
      </c>
      <c r="Q29" s="20">
        <v>0.15138888888888888</v>
      </c>
      <c r="R29" s="22">
        <v>111</v>
      </c>
    </row>
    <row r="30" spans="1:19" x14ac:dyDescent="0.2">
      <c r="B30" s="18">
        <v>7</v>
      </c>
      <c r="C30" s="20">
        <v>0.15069444444444444</v>
      </c>
      <c r="D30" s="23">
        <v>0.15694444444444444</v>
      </c>
      <c r="E30" s="22">
        <v>9</v>
      </c>
      <c r="F30" s="22"/>
      <c r="G30" s="20">
        <v>0.13680555555555554</v>
      </c>
      <c r="H30" s="23">
        <v>0.14166666666666666</v>
      </c>
      <c r="I30" s="22">
        <v>7</v>
      </c>
      <c r="K30" s="18">
        <v>7</v>
      </c>
      <c r="L30" s="23">
        <v>0.15694444444444444</v>
      </c>
      <c r="M30" s="20">
        <v>0.21666666666666667</v>
      </c>
      <c r="N30" s="22">
        <v>86</v>
      </c>
      <c r="P30" s="23">
        <v>0.14166666666666666</v>
      </c>
      <c r="Q30" s="20">
        <v>0.22708333333333333</v>
      </c>
      <c r="R30" s="22">
        <v>123</v>
      </c>
    </row>
    <row r="31" spans="1:19" x14ac:dyDescent="0.2">
      <c r="B31" s="18">
        <v>8</v>
      </c>
      <c r="C31" s="20">
        <v>0.11180555555555556</v>
      </c>
      <c r="D31" s="23">
        <v>0.12361111111111112</v>
      </c>
      <c r="E31" s="22">
        <v>17</v>
      </c>
      <c r="F31" s="22"/>
      <c r="G31" s="20">
        <v>0.11180555555555556</v>
      </c>
      <c r="H31" s="23">
        <v>0.12083333333333333</v>
      </c>
      <c r="I31" s="22">
        <v>13</v>
      </c>
      <c r="K31" s="18">
        <v>8</v>
      </c>
      <c r="L31" s="23">
        <v>0.12361111111111112</v>
      </c>
      <c r="M31" s="20">
        <v>0.21180555555555555</v>
      </c>
      <c r="N31" s="22">
        <v>127</v>
      </c>
      <c r="P31" s="23">
        <v>0.12083333333333333</v>
      </c>
      <c r="Q31" s="20">
        <v>0.22013888888888888</v>
      </c>
      <c r="R31" s="22">
        <v>143</v>
      </c>
    </row>
    <row r="32" spans="1:19" x14ac:dyDescent="0.2">
      <c r="B32" s="18">
        <v>9</v>
      </c>
      <c r="C32" s="20">
        <v>0.16180555555555556</v>
      </c>
      <c r="D32" s="23">
        <v>0.1673611111111111</v>
      </c>
      <c r="E32" s="22">
        <v>8</v>
      </c>
      <c r="F32" s="22"/>
      <c r="G32" s="20">
        <v>0.12361111111111112</v>
      </c>
      <c r="H32" s="23">
        <v>0.13125000000000001</v>
      </c>
      <c r="I32" s="22">
        <v>11</v>
      </c>
      <c r="K32" s="18">
        <v>9</v>
      </c>
      <c r="L32" s="23">
        <v>0.1673611111111111</v>
      </c>
      <c r="M32" s="20">
        <v>0.26666666666666666</v>
      </c>
      <c r="N32" s="22">
        <v>83</v>
      </c>
      <c r="P32" s="23">
        <v>0.13125000000000001</v>
      </c>
      <c r="Q32" s="20">
        <v>0.23125000000000001</v>
      </c>
      <c r="R32" s="22">
        <v>144</v>
      </c>
    </row>
    <row r="34" spans="1:19" x14ac:dyDescent="0.2">
      <c r="S34" s="22"/>
    </row>
    <row r="35" spans="1:19" x14ac:dyDescent="0.2">
      <c r="A35" s="8" t="s">
        <v>6</v>
      </c>
      <c r="B35" s="8" t="s">
        <v>20</v>
      </c>
      <c r="C35" s="19" t="s">
        <v>30</v>
      </c>
      <c r="D35" s="19" t="s">
        <v>24</v>
      </c>
      <c r="E35" s="19" t="s">
        <v>31</v>
      </c>
      <c r="F35" s="19"/>
      <c r="G35" s="19" t="s">
        <v>30</v>
      </c>
      <c r="H35" s="19" t="s">
        <v>24</v>
      </c>
      <c r="I35" s="19" t="s">
        <v>31</v>
      </c>
      <c r="J35" s="8" t="s">
        <v>6</v>
      </c>
      <c r="K35" s="8" t="s">
        <v>20</v>
      </c>
      <c r="L35" s="19" t="s">
        <v>24</v>
      </c>
      <c r="M35" s="19" t="s">
        <v>3</v>
      </c>
      <c r="N35" s="19" t="s">
        <v>31</v>
      </c>
      <c r="O35" s="19"/>
      <c r="P35" s="19" t="s">
        <v>24</v>
      </c>
      <c r="Q35" s="19" t="s">
        <v>3</v>
      </c>
      <c r="R35" s="19" t="s">
        <v>31</v>
      </c>
      <c r="S35" s="22"/>
    </row>
    <row r="36" spans="1:19" x14ac:dyDescent="0.2">
      <c r="C36" s="22" t="s">
        <v>22</v>
      </c>
      <c r="D36" s="22" t="s">
        <v>22</v>
      </c>
      <c r="E36" s="22" t="s">
        <v>23</v>
      </c>
      <c r="G36" s="22" t="s">
        <v>22</v>
      </c>
      <c r="H36" s="22" t="s">
        <v>22</v>
      </c>
      <c r="I36" s="22" t="s">
        <v>23</v>
      </c>
      <c r="L36" s="22" t="s">
        <v>22</v>
      </c>
      <c r="M36" s="22" t="s">
        <v>22</v>
      </c>
      <c r="N36" s="22" t="s">
        <v>23</v>
      </c>
      <c r="P36" s="22" t="s">
        <v>22</v>
      </c>
      <c r="Q36" s="22" t="s">
        <v>22</v>
      </c>
      <c r="R36" s="22" t="s">
        <v>23</v>
      </c>
      <c r="S36" s="22"/>
    </row>
    <row r="37" spans="1:19" x14ac:dyDescent="0.2">
      <c r="A37" s="17" t="s">
        <v>40</v>
      </c>
      <c r="B37" s="18">
        <v>1</v>
      </c>
      <c r="C37" s="20">
        <v>3.3333333333333333E-2</v>
      </c>
      <c r="D37" s="23">
        <v>4.3750000000000004E-2</v>
      </c>
      <c r="E37" s="22">
        <v>15</v>
      </c>
      <c r="F37" s="22"/>
      <c r="G37" s="20">
        <v>4.5138888888888888E-2</v>
      </c>
      <c r="H37" s="23">
        <v>6.3888888888888884E-2</v>
      </c>
      <c r="I37" s="22">
        <v>27</v>
      </c>
      <c r="J37" s="17" t="s">
        <v>40</v>
      </c>
      <c r="K37" s="18">
        <v>1</v>
      </c>
      <c r="L37" s="23">
        <v>4.3750000000000004E-2</v>
      </c>
      <c r="M37" s="20">
        <v>0.1111111111111111</v>
      </c>
      <c r="N37" s="22">
        <v>97</v>
      </c>
      <c r="P37" s="23">
        <v>5.8333333333333327E-2</v>
      </c>
      <c r="Q37" s="20">
        <v>0.13402777777777777</v>
      </c>
      <c r="R37" s="22">
        <v>101</v>
      </c>
    </row>
    <row r="38" spans="1:19" x14ac:dyDescent="0.2">
      <c r="B38" s="18">
        <v>2</v>
      </c>
      <c r="C38" s="20">
        <v>5.2777777777777778E-2</v>
      </c>
      <c r="D38" s="23">
        <v>5.9027777777777783E-2</v>
      </c>
      <c r="E38" s="22">
        <v>9</v>
      </c>
      <c r="F38" s="22"/>
      <c r="G38" s="20">
        <v>5.2083333333333336E-2</v>
      </c>
      <c r="H38" s="23">
        <v>5.9027777777777783E-2</v>
      </c>
      <c r="I38" s="22">
        <v>10</v>
      </c>
      <c r="K38" s="18">
        <v>2</v>
      </c>
      <c r="L38" s="23">
        <v>5.9027777777777783E-2</v>
      </c>
      <c r="M38" s="20">
        <v>0.12013888888888889</v>
      </c>
      <c r="N38" s="22">
        <v>88</v>
      </c>
      <c r="P38" s="23">
        <v>5.9027777777777783E-2</v>
      </c>
      <c r="Q38" s="20">
        <v>0.1423611111111111</v>
      </c>
      <c r="R38" s="22">
        <v>120</v>
      </c>
    </row>
    <row r="39" spans="1:19" x14ac:dyDescent="0.2">
      <c r="B39" s="18">
        <v>3</v>
      </c>
      <c r="C39" s="20">
        <v>6.0416666666666667E-2</v>
      </c>
      <c r="D39" s="23">
        <v>6.5277777777777782E-2</v>
      </c>
      <c r="E39" s="22">
        <v>7</v>
      </c>
      <c r="F39" s="22"/>
      <c r="G39" s="20">
        <v>0.14305555555555557</v>
      </c>
      <c r="H39" s="23">
        <v>0.14861111111111111</v>
      </c>
      <c r="I39" s="22">
        <v>8</v>
      </c>
      <c r="K39" s="18">
        <v>3</v>
      </c>
      <c r="L39" s="23">
        <v>6.5277777777777782E-2</v>
      </c>
      <c r="M39" s="20">
        <v>0.10555555555555556</v>
      </c>
      <c r="N39" s="22">
        <v>58</v>
      </c>
      <c r="P39" s="23">
        <v>0.14861111111111111</v>
      </c>
      <c r="Q39" s="20">
        <v>0.20555555555555557</v>
      </c>
      <c r="R39" s="22">
        <v>82</v>
      </c>
    </row>
    <row r="40" spans="1:19" x14ac:dyDescent="0.2">
      <c r="B40" s="18">
        <v>4</v>
      </c>
      <c r="C40" s="20">
        <v>5.1388888888888894E-2</v>
      </c>
      <c r="D40" s="23">
        <v>5.6944444444444443E-2</v>
      </c>
      <c r="E40" s="22">
        <v>8</v>
      </c>
      <c r="F40" s="22"/>
      <c r="G40" s="20">
        <v>6.9444444444444434E-2</v>
      </c>
      <c r="H40" s="23">
        <v>7.7083333333333337E-2</v>
      </c>
      <c r="I40" s="22">
        <v>11</v>
      </c>
      <c r="K40" s="18">
        <v>4</v>
      </c>
      <c r="L40" s="23">
        <v>5.6944444444444443E-2</v>
      </c>
      <c r="M40" s="20">
        <v>0.1076388888888889</v>
      </c>
      <c r="N40" s="22">
        <v>73</v>
      </c>
      <c r="P40" s="23">
        <v>7.7083333333333337E-2</v>
      </c>
      <c r="Q40" s="20">
        <v>0.16388888888888889</v>
      </c>
      <c r="R40" s="22">
        <v>125</v>
      </c>
    </row>
    <row r="41" spans="1:19" x14ac:dyDescent="0.2">
      <c r="B41" s="18">
        <v>5</v>
      </c>
      <c r="C41" s="20">
        <v>0.11874999999999999</v>
      </c>
      <c r="D41" s="23">
        <v>3.4722222222222224E-2</v>
      </c>
      <c r="E41" s="22">
        <v>4</v>
      </c>
      <c r="F41" s="22"/>
      <c r="G41" s="20">
        <v>7.7777777777777779E-2</v>
      </c>
      <c r="H41" s="23">
        <v>8.4722222222222213E-2</v>
      </c>
      <c r="I41" s="22">
        <v>10</v>
      </c>
      <c r="K41" s="18">
        <v>5</v>
      </c>
      <c r="L41" s="23">
        <v>3.4722222222222224E-2</v>
      </c>
      <c r="M41" s="20">
        <v>0.14652777777777778</v>
      </c>
      <c r="N41" s="22">
        <v>36</v>
      </c>
      <c r="P41" s="23">
        <v>8.4722222222222213E-2</v>
      </c>
      <c r="Q41" s="20">
        <v>0.16666666666666666</v>
      </c>
      <c r="R41" s="22">
        <v>118</v>
      </c>
    </row>
    <row r="42" spans="1:19" x14ac:dyDescent="0.2">
      <c r="B42" s="18">
        <v>6</v>
      </c>
      <c r="C42" s="20">
        <v>3.1944444444444449E-2</v>
      </c>
      <c r="D42" s="23">
        <v>3.6111111111111115E-2</v>
      </c>
      <c r="E42" s="22">
        <v>6</v>
      </c>
      <c r="F42" s="22"/>
      <c r="G42" s="20">
        <v>7.5694444444444439E-2</v>
      </c>
      <c r="H42" s="23">
        <v>8.819444444444445E-2</v>
      </c>
      <c r="I42" s="22">
        <v>18</v>
      </c>
      <c r="K42" s="18">
        <v>6</v>
      </c>
      <c r="L42" s="23">
        <v>3.6111111111111115E-2</v>
      </c>
      <c r="M42" s="20">
        <v>7.4999999999999997E-2</v>
      </c>
      <c r="N42" s="22">
        <v>56</v>
      </c>
      <c r="P42" s="23">
        <v>8.819444444444445E-2</v>
      </c>
      <c r="Q42" s="20">
        <v>0.15763888888888888</v>
      </c>
      <c r="R42" s="22">
        <v>100</v>
      </c>
    </row>
    <row r="43" spans="1:19" x14ac:dyDescent="0.2">
      <c r="B43" s="18">
        <v>7</v>
      </c>
      <c r="C43" s="20">
        <v>5.6250000000000001E-2</v>
      </c>
      <c r="D43" s="23">
        <v>6.1805555555555558E-2</v>
      </c>
      <c r="E43" s="22">
        <v>8</v>
      </c>
      <c r="F43" s="22"/>
      <c r="G43" s="20">
        <v>8.819444444444445E-2</v>
      </c>
      <c r="H43" s="23">
        <v>9.7916666666666666E-2</v>
      </c>
      <c r="I43" s="22">
        <v>14</v>
      </c>
      <c r="K43" s="18">
        <v>7</v>
      </c>
      <c r="L43" s="23">
        <v>6.1805555555555558E-2</v>
      </c>
      <c r="M43" s="20">
        <v>0.11597222222222221</v>
      </c>
      <c r="N43" s="22">
        <v>78</v>
      </c>
      <c r="P43" s="23">
        <v>9.7916666666666666E-2</v>
      </c>
      <c r="Q43" s="20">
        <v>0.21527777777777779</v>
      </c>
      <c r="R43" s="22">
        <v>169</v>
      </c>
    </row>
    <row r="44" spans="1:19" x14ac:dyDescent="0.2">
      <c r="B44" s="18">
        <v>8</v>
      </c>
      <c r="C44" s="20">
        <v>7.0833333333333331E-2</v>
      </c>
      <c r="D44" s="23">
        <v>8.8888888888888892E-2</v>
      </c>
      <c r="E44" s="22">
        <v>26</v>
      </c>
      <c r="F44" s="22"/>
      <c r="G44" s="20">
        <v>9.930555555555555E-2</v>
      </c>
      <c r="H44" s="23">
        <v>0.10555555555555556</v>
      </c>
      <c r="I44" s="22">
        <v>9</v>
      </c>
      <c r="K44" s="18">
        <v>8</v>
      </c>
      <c r="L44" s="23">
        <v>8.8888888888888892E-2</v>
      </c>
      <c r="M44" s="20">
        <v>0.20624999999999999</v>
      </c>
      <c r="N44" s="22">
        <v>169</v>
      </c>
      <c r="P44" s="23">
        <v>0.10555555555555556</v>
      </c>
      <c r="Q44" s="20">
        <v>0.18958333333333333</v>
      </c>
      <c r="R44" s="22">
        <v>121</v>
      </c>
    </row>
    <row r="45" spans="1:19" x14ac:dyDescent="0.2">
      <c r="B45" s="18">
        <v>9</v>
      </c>
      <c r="C45" s="20">
        <v>9.5138888888888884E-2</v>
      </c>
      <c r="D45" s="23">
        <v>0.1013888888888889</v>
      </c>
      <c r="E45" s="22">
        <v>9</v>
      </c>
      <c r="F45" s="22"/>
      <c r="G45" s="20">
        <v>0.10208333333333335</v>
      </c>
      <c r="H45" s="23">
        <v>0.10972222222222222</v>
      </c>
      <c r="I45" s="22">
        <v>11</v>
      </c>
      <c r="K45" s="18">
        <v>9</v>
      </c>
      <c r="L45" s="23">
        <v>0.1013888888888889</v>
      </c>
      <c r="M45" s="20">
        <v>0.16250000000000001</v>
      </c>
      <c r="N45" s="22">
        <v>88</v>
      </c>
      <c r="P45" s="23">
        <v>0.10972222222222222</v>
      </c>
      <c r="Q45" s="20">
        <v>0.2076388888888889</v>
      </c>
      <c r="R45" s="22">
        <v>141</v>
      </c>
    </row>
    <row r="46" spans="1:19" x14ac:dyDescent="0.2">
      <c r="B46" s="18">
        <v>10</v>
      </c>
      <c r="C46" s="20">
        <v>7.1527777777777787E-2</v>
      </c>
      <c r="D46" s="23">
        <v>7.6388888888888895E-2</v>
      </c>
      <c r="E46" s="22">
        <v>7</v>
      </c>
      <c r="F46" s="22"/>
      <c r="G46" s="20">
        <v>5.4166666666666669E-2</v>
      </c>
      <c r="H46" s="23">
        <v>6.3888888888888884E-2</v>
      </c>
      <c r="I46" s="22">
        <v>14</v>
      </c>
      <c r="K46" s="18">
        <v>10</v>
      </c>
      <c r="L46" s="23">
        <v>7.6388888888888895E-2</v>
      </c>
      <c r="M46" s="20">
        <v>0.12638888888888888</v>
      </c>
      <c r="N46" s="22">
        <v>72</v>
      </c>
      <c r="P46" s="23">
        <v>6.3888888888888884E-2</v>
      </c>
      <c r="Q46" s="20">
        <v>0.18055555555555555</v>
      </c>
      <c r="R46" s="22">
        <v>168</v>
      </c>
    </row>
    <row r="47" spans="1:19" x14ac:dyDescent="0.2">
      <c r="B47" s="18">
        <v>11</v>
      </c>
      <c r="C47" s="20">
        <v>7.7777777777777779E-2</v>
      </c>
      <c r="D47" s="23">
        <v>8.1250000000000003E-2</v>
      </c>
      <c r="E47" s="22">
        <v>5</v>
      </c>
      <c r="F47" s="22"/>
      <c r="G47" s="20">
        <v>0.10555555555555556</v>
      </c>
      <c r="H47" s="23">
        <v>0.12013888888888889</v>
      </c>
      <c r="I47" s="22">
        <v>21</v>
      </c>
      <c r="K47" s="18">
        <v>11</v>
      </c>
      <c r="L47" s="23">
        <v>8.1250000000000003E-2</v>
      </c>
      <c r="M47" s="20">
        <v>0.1125</v>
      </c>
      <c r="N47" s="22">
        <v>45</v>
      </c>
      <c r="P47" s="23">
        <v>0.12013888888888889</v>
      </c>
      <c r="Q47" s="20">
        <v>0.19930555555555554</v>
      </c>
      <c r="R47" s="22">
        <v>114</v>
      </c>
    </row>
    <row r="48" spans="1:19" x14ac:dyDescent="0.2">
      <c r="B48" s="18">
        <v>12</v>
      </c>
      <c r="C48" s="20">
        <v>9.2361111111111116E-2</v>
      </c>
      <c r="D48" s="23">
        <v>9.930555555555555E-2</v>
      </c>
      <c r="E48" s="22">
        <v>10</v>
      </c>
      <c r="F48" s="22"/>
      <c r="G48" s="20">
        <v>7.4999999999999997E-2</v>
      </c>
      <c r="H48" s="23">
        <v>8.0555555555555561E-2</v>
      </c>
      <c r="I48" s="22">
        <v>8</v>
      </c>
      <c r="K48" s="18">
        <v>12</v>
      </c>
      <c r="L48" s="23">
        <v>9.930555555555555E-2</v>
      </c>
      <c r="M48" s="20">
        <v>0.16805555555555554</v>
      </c>
      <c r="N48" s="22">
        <v>99</v>
      </c>
      <c r="P48" s="23">
        <v>8.0555555555555561E-2</v>
      </c>
      <c r="Q48" s="20">
        <v>0.16041666666666668</v>
      </c>
      <c r="R48" s="22">
        <v>115</v>
      </c>
    </row>
    <row r="49" spans="2:18" x14ac:dyDescent="0.2">
      <c r="B49" s="18">
        <v>13</v>
      </c>
      <c r="C49" s="20">
        <v>0.13541666666666666</v>
      </c>
      <c r="D49" s="23">
        <v>0.14166666666666666</v>
      </c>
      <c r="E49" s="22">
        <v>9</v>
      </c>
      <c r="F49" s="22"/>
      <c r="G49" s="20">
        <v>6.3194444444444442E-2</v>
      </c>
      <c r="H49" s="23">
        <v>6.9444444444444434E-2</v>
      </c>
      <c r="I49" s="22">
        <v>9</v>
      </c>
      <c r="K49" s="18">
        <v>13</v>
      </c>
      <c r="L49" s="23">
        <v>0.14166666666666666</v>
      </c>
      <c r="M49" s="20">
        <v>0.2</v>
      </c>
      <c r="N49" s="22">
        <v>84</v>
      </c>
      <c r="P49" s="23">
        <v>6.9444444444444434E-2</v>
      </c>
      <c r="Q49" s="20">
        <v>0.16944444444444443</v>
      </c>
      <c r="R49" s="22">
        <v>144</v>
      </c>
    </row>
    <row r="50" spans="2:18" x14ac:dyDescent="0.2">
      <c r="B50" s="18">
        <v>14</v>
      </c>
      <c r="C50" s="20">
        <v>4.2361111111111106E-2</v>
      </c>
      <c r="D50" s="23">
        <v>4.9305555555555554E-2</v>
      </c>
      <c r="E50" s="22">
        <v>10</v>
      </c>
      <c r="F50" s="22"/>
      <c r="G50" s="20">
        <v>8.4027777777777771E-2</v>
      </c>
      <c r="H50" s="23">
        <v>9.0972222222222218E-2</v>
      </c>
      <c r="I50" s="22">
        <v>10</v>
      </c>
      <c r="K50" s="18">
        <v>14</v>
      </c>
      <c r="L50" s="23">
        <v>4.9305555555555554E-2</v>
      </c>
      <c r="M50" s="20">
        <v>0.12083333333333333</v>
      </c>
      <c r="N50" s="22">
        <v>103</v>
      </c>
      <c r="P50" s="23">
        <v>9.0972222222222218E-2</v>
      </c>
      <c r="Q50" s="20">
        <v>0.1763888888888889</v>
      </c>
      <c r="R50" s="22">
        <v>123</v>
      </c>
    </row>
    <row r="51" spans="2:18" x14ac:dyDescent="0.2">
      <c r="B51" s="18">
        <v>15</v>
      </c>
      <c r="C51" s="20">
        <v>1.5277777777777777E-2</v>
      </c>
      <c r="D51" s="23">
        <v>2.2222222222222223E-2</v>
      </c>
      <c r="E51" s="22">
        <v>10</v>
      </c>
      <c r="F51" s="22"/>
      <c r="G51" s="20">
        <v>5.9027777777777783E-2</v>
      </c>
      <c r="H51" s="23">
        <v>0.11388888888888889</v>
      </c>
      <c r="I51" s="22">
        <v>19</v>
      </c>
      <c r="K51" s="18">
        <v>15</v>
      </c>
      <c r="L51" s="23">
        <v>2.2222222222222223E-2</v>
      </c>
      <c r="M51" s="20">
        <v>8.6805555555555566E-2</v>
      </c>
      <c r="N51" s="22">
        <v>93</v>
      </c>
      <c r="P51" s="23">
        <v>0.11388888888888889</v>
      </c>
      <c r="Q51" s="20">
        <v>0.14861111111111111</v>
      </c>
      <c r="R51" s="22">
        <v>110</v>
      </c>
    </row>
    <row r="52" spans="2:18" x14ac:dyDescent="0.2">
      <c r="B52" s="18">
        <v>16</v>
      </c>
      <c r="C52" s="20">
        <v>3.1944444444444449E-2</v>
      </c>
      <c r="D52" s="23">
        <v>3.6805555555555557E-2</v>
      </c>
      <c r="E52" s="22">
        <v>7</v>
      </c>
      <c r="F52" s="22"/>
      <c r="G52" s="20">
        <v>5.2777777777777778E-2</v>
      </c>
      <c r="H52" s="23">
        <v>5.8333333333333327E-2</v>
      </c>
      <c r="I52" s="22">
        <v>8</v>
      </c>
      <c r="K52" s="18">
        <v>16</v>
      </c>
      <c r="L52" s="23">
        <v>3.6805555555555557E-2</v>
      </c>
      <c r="M52" s="20">
        <v>7.7777777777777779E-2</v>
      </c>
      <c r="N52" s="22">
        <v>59</v>
      </c>
      <c r="P52" s="23">
        <v>5.8333333333333327E-2</v>
      </c>
      <c r="Q52" s="20">
        <v>0.15416666666666667</v>
      </c>
      <c r="R52" s="22">
        <v>138</v>
      </c>
    </row>
    <row r="53" spans="2:18" x14ac:dyDescent="0.2">
      <c r="B53" s="18">
        <v>17</v>
      </c>
      <c r="C53" s="20">
        <v>5.486111111111111E-2</v>
      </c>
      <c r="D53" s="23">
        <v>6.1111111111111116E-2</v>
      </c>
      <c r="E53" s="22">
        <v>9</v>
      </c>
      <c r="F53" s="22"/>
      <c r="G53" s="20">
        <v>9.3055555555555558E-2</v>
      </c>
      <c r="H53" s="23">
        <v>0.1076388888888889</v>
      </c>
      <c r="I53" s="22">
        <v>21</v>
      </c>
      <c r="K53" s="18">
        <v>17</v>
      </c>
      <c r="L53" s="23">
        <v>6.1111111111111116E-2</v>
      </c>
      <c r="M53" s="20">
        <v>0.11874999999999999</v>
      </c>
      <c r="N53" s="22">
        <v>83</v>
      </c>
      <c r="P53" s="23">
        <v>0.1076388888888889</v>
      </c>
      <c r="Q53" s="20">
        <v>0.18958333333333333</v>
      </c>
      <c r="R53" s="22">
        <v>118</v>
      </c>
    </row>
    <row r="54" spans="2:18" x14ac:dyDescent="0.2">
      <c r="B54" s="18">
        <v>18</v>
      </c>
      <c r="C54" s="20">
        <v>8.6805555555555566E-2</v>
      </c>
      <c r="D54" s="23">
        <v>9.375E-2</v>
      </c>
      <c r="E54" s="22">
        <v>10</v>
      </c>
      <c r="F54" s="22"/>
      <c r="G54" s="20">
        <v>7.7777777777777779E-2</v>
      </c>
      <c r="H54" s="23">
        <v>8.9583333333333334E-2</v>
      </c>
      <c r="I54" s="22">
        <v>17</v>
      </c>
      <c r="K54" s="18">
        <v>18</v>
      </c>
      <c r="L54" s="23">
        <v>9.375E-2</v>
      </c>
      <c r="M54" s="20">
        <v>0.16527777777777777</v>
      </c>
      <c r="N54" s="22">
        <v>103</v>
      </c>
      <c r="P54" s="23">
        <v>8.9583333333333334E-2</v>
      </c>
      <c r="Q54" s="20">
        <v>0.16180555555555556</v>
      </c>
      <c r="R54" s="22">
        <v>104</v>
      </c>
    </row>
    <row r="55" spans="2:18" x14ac:dyDescent="0.2">
      <c r="B55" s="18">
        <v>19</v>
      </c>
      <c r="C55" s="20">
        <v>6.805555555555555E-2</v>
      </c>
      <c r="D55" s="23">
        <v>7.4305555555555555E-2</v>
      </c>
      <c r="E55" s="22">
        <v>9</v>
      </c>
      <c r="F55" s="22"/>
      <c r="G55" s="20">
        <v>0.1076388888888889</v>
      </c>
      <c r="H55" s="23">
        <v>0.12291666666666667</v>
      </c>
      <c r="I55" s="22">
        <v>22</v>
      </c>
      <c r="K55" s="18">
        <v>19</v>
      </c>
      <c r="L55" s="23">
        <v>7.4305555555555555E-2</v>
      </c>
      <c r="M55" s="20">
        <v>0.13472222222222222</v>
      </c>
      <c r="N55" s="22">
        <v>87</v>
      </c>
      <c r="P55" s="23">
        <v>0.12291666666666667</v>
      </c>
      <c r="Q55" s="20">
        <v>0.25</v>
      </c>
      <c r="R55" s="22">
        <v>123</v>
      </c>
    </row>
    <row r="56" spans="2:18" x14ac:dyDescent="0.2">
      <c r="B56" s="18">
        <v>20</v>
      </c>
      <c r="C56" s="20">
        <v>4.7916666666666663E-2</v>
      </c>
      <c r="D56" s="23">
        <v>5.486111111111111E-2</v>
      </c>
      <c r="E56" s="22">
        <v>10</v>
      </c>
      <c r="F56" s="22"/>
      <c r="G56" s="20">
        <v>0.05</v>
      </c>
      <c r="H56" s="23">
        <v>5.6250000000000001E-2</v>
      </c>
      <c r="I56" s="22">
        <v>9</v>
      </c>
      <c r="K56" s="18">
        <v>20</v>
      </c>
      <c r="L56" s="23">
        <v>5.486111111111111E-2</v>
      </c>
      <c r="M56" s="20">
        <v>0.11666666666666665</v>
      </c>
      <c r="N56" s="22">
        <v>89</v>
      </c>
      <c r="P56" s="23">
        <v>5.6250000000000001E-2</v>
      </c>
      <c r="Q56" s="20">
        <v>0.11666666666666665</v>
      </c>
      <c r="R56" s="22">
        <v>87</v>
      </c>
    </row>
    <row r="57" spans="2:18" x14ac:dyDescent="0.2">
      <c r="B57" s="18">
        <v>21</v>
      </c>
      <c r="C57" s="20">
        <v>0.1</v>
      </c>
      <c r="D57" s="23">
        <v>0.1076388888888889</v>
      </c>
      <c r="E57" s="22">
        <v>11</v>
      </c>
      <c r="F57" s="22"/>
      <c r="G57" s="20">
        <v>6.9444444444444434E-2</v>
      </c>
      <c r="H57" s="23">
        <v>7.5694444444444439E-2</v>
      </c>
      <c r="I57" s="22">
        <v>9</v>
      </c>
      <c r="K57" s="18">
        <v>21</v>
      </c>
      <c r="L57" s="23">
        <v>0.1076388888888889</v>
      </c>
      <c r="M57" s="20">
        <v>0.17847222222222223</v>
      </c>
      <c r="N57" s="22">
        <v>102</v>
      </c>
      <c r="P57" s="23">
        <v>7.5694444444444439E-2</v>
      </c>
      <c r="Q57" s="20">
        <v>0.13819444444444443</v>
      </c>
      <c r="R57" s="22">
        <v>90</v>
      </c>
    </row>
    <row r="58" spans="2:18" x14ac:dyDescent="0.2">
      <c r="B58" s="18">
        <v>22</v>
      </c>
      <c r="C58" s="20">
        <v>5.2083333333333336E-2</v>
      </c>
      <c r="D58" s="23">
        <v>6.805555555555555E-2</v>
      </c>
      <c r="E58" s="22">
        <v>23</v>
      </c>
      <c r="F58" s="22"/>
      <c r="G58" s="20">
        <v>0.10277777777777779</v>
      </c>
      <c r="H58" s="23">
        <v>0.11041666666666666</v>
      </c>
      <c r="I58" s="22">
        <v>11</v>
      </c>
      <c r="K58" s="18">
        <v>22</v>
      </c>
      <c r="L58" s="23">
        <v>6.805555555555555E-2</v>
      </c>
      <c r="M58" s="20">
        <v>0.14722222222222223</v>
      </c>
      <c r="N58" s="22">
        <v>114</v>
      </c>
      <c r="P58" s="23">
        <v>0.11041666666666666</v>
      </c>
      <c r="Q58" s="20">
        <v>0.22569444444444445</v>
      </c>
      <c r="R58" s="22">
        <v>166</v>
      </c>
    </row>
    <row r="59" spans="2:18" x14ac:dyDescent="0.2">
      <c r="B59" s="18">
        <v>23</v>
      </c>
      <c r="C59" s="20">
        <v>7.4305555555555555E-2</v>
      </c>
      <c r="D59" s="23">
        <v>9.0277777777777776E-2</v>
      </c>
      <c r="E59" s="22">
        <v>23</v>
      </c>
      <c r="F59" s="22"/>
      <c r="G59" s="20">
        <v>8.7499999999999994E-2</v>
      </c>
      <c r="H59" s="23">
        <v>0.1013888888888889</v>
      </c>
      <c r="I59" s="22">
        <v>20</v>
      </c>
      <c r="K59" s="18">
        <v>23</v>
      </c>
      <c r="L59" s="23">
        <v>9.0277777777777776E-2</v>
      </c>
      <c r="M59" s="20">
        <v>0.17013888888888887</v>
      </c>
      <c r="N59" s="22">
        <v>115</v>
      </c>
      <c r="P59" s="23">
        <v>0.1013888888888889</v>
      </c>
      <c r="Q59" s="20">
        <v>0.24791666666666667</v>
      </c>
      <c r="R59" s="22">
        <v>211</v>
      </c>
    </row>
    <row r="60" spans="2:18" x14ac:dyDescent="0.2">
      <c r="B60" s="18">
        <v>24</v>
      </c>
      <c r="C60" s="20">
        <v>6.3888888888888884E-2</v>
      </c>
      <c r="D60" s="23">
        <v>7.5694444444444439E-2</v>
      </c>
      <c r="E60" s="22">
        <v>17</v>
      </c>
      <c r="F60" s="22"/>
      <c r="G60" s="20">
        <v>7.6388888888888895E-2</v>
      </c>
      <c r="H60" s="23">
        <v>8.2638888888888887E-2</v>
      </c>
      <c r="I60" s="22">
        <v>9</v>
      </c>
      <c r="K60" s="18">
        <v>24</v>
      </c>
      <c r="L60" s="23">
        <v>7.5694444444444439E-2</v>
      </c>
      <c r="M60" s="20">
        <v>0.17499999999999999</v>
      </c>
      <c r="N60" s="22">
        <v>143</v>
      </c>
      <c r="P60" s="23">
        <v>8.2638888888888887E-2</v>
      </c>
      <c r="Q60" s="20">
        <v>0.15138888888888888</v>
      </c>
      <c r="R60" s="22">
        <v>99</v>
      </c>
    </row>
    <row r="61" spans="2:18" x14ac:dyDescent="0.2">
      <c r="D61" s="22"/>
      <c r="E61" s="22"/>
      <c r="F61" s="22"/>
      <c r="G61" s="22"/>
      <c r="H61" s="22"/>
      <c r="I61" s="22"/>
      <c r="N61" s="22"/>
      <c r="R61" s="22"/>
    </row>
    <row r="62" spans="2:18" x14ac:dyDescent="0.2">
      <c r="B62" s="8" t="s">
        <v>1</v>
      </c>
      <c r="E62" s="26">
        <v>11.477</v>
      </c>
      <c r="F62" s="27"/>
      <c r="G62" s="27"/>
      <c r="H62" s="27"/>
      <c r="I62" s="26">
        <v>12.295</v>
      </c>
      <c r="K62" s="8" t="s">
        <v>1</v>
      </c>
      <c r="N62" s="26">
        <v>84.3</v>
      </c>
      <c r="P62" s="25"/>
      <c r="Q62" s="25"/>
      <c r="R62" s="22">
        <v>131.19999999999999</v>
      </c>
    </row>
    <row r="64" spans="2:18" x14ac:dyDescent="0.2">
      <c r="D64" s="11" t="s">
        <v>26</v>
      </c>
      <c r="E64" s="28" t="s">
        <v>25</v>
      </c>
      <c r="M64" s="11" t="s">
        <v>26</v>
      </c>
      <c r="N64" s="28" t="s">
        <v>25</v>
      </c>
    </row>
    <row r="65" spans="3:14" x14ac:dyDescent="0.2">
      <c r="C65" s="24"/>
      <c r="D65" s="12" t="s">
        <v>14</v>
      </c>
      <c r="E65" s="14">
        <v>0.25419999999999998</v>
      </c>
      <c r="M65" s="12" t="s">
        <v>14</v>
      </c>
      <c r="N65" s="13" t="s">
        <v>19</v>
      </c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5A</vt:lpstr>
      <vt:lpstr>Fig.5B</vt:lpstr>
      <vt:lpstr>Fig.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, Hongwei (NIH/NIAID) [E]</cp:lastModifiedBy>
  <dcterms:created xsi:type="dcterms:W3CDTF">2017-12-19T20:29:17Z</dcterms:created>
  <dcterms:modified xsi:type="dcterms:W3CDTF">2018-02-06T20:01:17Z</dcterms:modified>
</cp:coreProperties>
</file>